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System/Volumes/Data/Manuscript:submitted or under revision/Murai HMGB1-mCherry Tg:IL-33/MS/Manuscript/Finally submitted materials/"/>
    </mc:Choice>
  </mc:AlternateContent>
  <xr:revisionPtr revIDLastSave="0" documentId="13_ncr:1_{4A2C10A4-8ADD-3440-B66A-146BC8330DD1}" xr6:coauthVersionLast="47" xr6:coauthVersionMax="47" xr10:uidLastSave="{00000000-0000-0000-0000-000000000000}"/>
  <bookViews>
    <workbookView xWindow="10060" yWindow="1240" windowWidth="32060" windowHeight="21640" activeTab="6" xr2:uid="{FCD945AB-37F9-3742-BE29-C820EA0D1E78}"/>
  </bookViews>
  <sheets>
    <sheet name="Fig2" sheetId="2" r:id="rId1"/>
    <sheet name="Fig3" sheetId="11" r:id="rId2"/>
    <sheet name="Fig4" sheetId="3" r:id="rId3"/>
    <sheet name="Fig5" sheetId="7" r:id="rId4"/>
    <sheet name="Fig6" sheetId="10" r:id="rId5"/>
    <sheet name="Fig7" sheetId="9" r:id="rId6"/>
    <sheet name="FigS4"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1" i="10" l="1"/>
  <c r="T83" i="11" l="1"/>
  <c r="S83" i="11"/>
  <c r="S97" i="2"/>
  <c r="T97" i="2"/>
  <c r="D13" i="2" l="1"/>
  <c r="C13" i="2"/>
  <c r="B13" i="2"/>
  <c r="D12" i="2"/>
  <c r="C12" i="2"/>
  <c r="B12" i="2"/>
  <c r="D11" i="2"/>
  <c r="C11" i="2"/>
  <c r="B11" i="2"/>
  <c r="E8" i="2"/>
  <c r="E7" i="2"/>
  <c r="E6" i="2"/>
  <c r="O41" i="11"/>
  <c r="O42" i="11" s="1"/>
  <c r="O43" i="11" s="1"/>
  <c r="O44" i="11" s="1"/>
  <c r="O45" i="11" s="1"/>
  <c r="O46" i="11" s="1"/>
  <c r="O47" i="11" s="1"/>
  <c r="O48" i="11" s="1"/>
  <c r="O49" i="11" s="1"/>
  <c r="O50" i="11" s="1"/>
  <c r="O51" i="11" s="1"/>
  <c r="O52" i="11" s="1"/>
  <c r="O53" i="11" s="1"/>
  <c r="O54" i="11" s="1"/>
  <c r="O55" i="11" s="1"/>
  <c r="O56" i="11" s="1"/>
  <c r="O57" i="11" s="1"/>
  <c r="O58" i="11" s="1"/>
  <c r="O59" i="11" s="1"/>
  <c r="O60" i="11" s="1"/>
  <c r="O61" i="11" s="1"/>
  <c r="O62" i="11" s="1"/>
  <c r="O63" i="11" s="1"/>
  <c r="O64" i="11" s="1"/>
  <c r="O65" i="11" s="1"/>
  <c r="O66" i="11" s="1"/>
  <c r="O67" i="11" s="1"/>
  <c r="O68" i="11" s="1"/>
  <c r="O69" i="11" s="1"/>
  <c r="O70" i="11" s="1"/>
  <c r="O71" i="11" s="1"/>
  <c r="O72" i="11" s="1"/>
  <c r="O73" i="11" s="1"/>
  <c r="O74" i="11" s="1"/>
  <c r="O75" i="11" s="1"/>
  <c r="O76" i="11" s="1"/>
  <c r="O77" i="11" s="1"/>
  <c r="O78" i="11" s="1"/>
  <c r="O79" i="11" s="1"/>
  <c r="O80" i="11" s="1"/>
  <c r="D13" i="11"/>
  <c r="C13" i="11"/>
  <c r="B13" i="11"/>
  <c r="D12" i="11"/>
  <c r="C12" i="11"/>
  <c r="B12" i="11"/>
  <c r="D11" i="11"/>
  <c r="C11" i="11"/>
  <c r="B11" i="11"/>
  <c r="E8" i="11"/>
  <c r="E7" i="11"/>
  <c r="E6" i="11"/>
  <c r="E12" i="2" l="1"/>
  <c r="E11" i="2"/>
  <c r="E13" i="11"/>
  <c r="E11" i="11"/>
  <c r="E12" i="11"/>
  <c r="E13" i="2"/>
  <c r="AH8" i="9" l="1"/>
  <c r="AI8" i="9"/>
  <c r="AH9" i="9"/>
  <c r="AI9" i="9"/>
  <c r="AH10" i="9"/>
  <c r="AI10" i="9"/>
  <c r="AH11" i="9"/>
  <c r="AI11" i="9"/>
  <c r="AH12" i="9"/>
  <c r="AI12" i="9"/>
  <c r="AH13" i="9"/>
  <c r="AI13" i="9"/>
  <c r="AH14" i="9"/>
  <c r="AI14" i="9"/>
  <c r="AH15" i="9"/>
  <c r="AI15" i="9"/>
  <c r="AH16" i="9"/>
  <c r="AI16" i="9"/>
  <c r="AH17" i="9"/>
  <c r="AI17" i="9"/>
  <c r="AH18" i="9"/>
  <c r="AI18" i="9"/>
  <c r="AH19" i="9"/>
  <c r="AI19" i="9"/>
  <c r="AH20" i="9"/>
  <c r="AI20" i="9"/>
  <c r="AI7" i="9"/>
  <c r="AH7" i="9"/>
  <c r="Y8" i="9"/>
  <c r="Z8" i="9"/>
  <c r="Y9" i="9"/>
  <c r="Z9" i="9"/>
  <c r="Y10" i="9"/>
  <c r="Z10" i="9"/>
  <c r="Y11" i="9"/>
  <c r="Z11" i="9"/>
  <c r="Y12" i="9"/>
  <c r="Z12" i="9"/>
  <c r="Z7" i="9"/>
  <c r="Y7" i="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F86BC81-CCBF-C249-A54C-C08C288AF95F}</author>
  </authors>
  <commentList>
    <comment ref="S19" authorId="0" shapeId="0" xr:uid="{DF86BC81-CCBF-C249-A54C-C08C288AF95F}">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Editorから言われてないそれ以外のデータは削除</t>
      </text>
    </comment>
  </commentList>
</comments>
</file>

<file path=xl/sharedStrings.xml><?xml version="1.0" encoding="utf-8"?>
<sst xmlns="http://schemas.openxmlformats.org/spreadsheetml/2006/main" count="876" uniqueCount="223">
  <si>
    <t>IL1b</t>
  </si>
  <si>
    <t>IL1b</t>
    <phoneticPr fontId="1"/>
  </si>
  <si>
    <t>HMGB1</t>
  </si>
  <si>
    <t>time (min)</t>
    <phoneticPr fontId="1"/>
  </si>
  <si>
    <t>Necroptosis</t>
  </si>
  <si>
    <t>Pyroptosis</t>
  </si>
  <si>
    <t>0d</t>
    <phoneticPr fontId="1"/>
  </si>
  <si>
    <t>1d</t>
    <phoneticPr fontId="1"/>
  </si>
  <si>
    <t>2d</t>
    <phoneticPr fontId="1"/>
  </si>
  <si>
    <t>BUN</t>
    <phoneticPr fontId="1"/>
  </si>
  <si>
    <t>Cre</t>
    <phoneticPr fontId="1"/>
  </si>
  <si>
    <t>Kim1</t>
    <phoneticPr fontId="1"/>
  </si>
  <si>
    <t>Lcn2</t>
    <phoneticPr fontId="1"/>
  </si>
  <si>
    <t>Ly6G</t>
    <phoneticPr fontId="1"/>
  </si>
  <si>
    <t>CD68</t>
    <phoneticPr fontId="1"/>
  </si>
  <si>
    <t>F4/80+</t>
    <phoneticPr fontId="1"/>
  </si>
  <si>
    <t>distance</t>
    <phoneticPr fontId="1"/>
  </si>
  <si>
    <t>Adjusted P Value</t>
  </si>
  <si>
    <t>H and I</t>
    <phoneticPr fontId="1"/>
  </si>
  <si>
    <t>H only</t>
    <phoneticPr fontId="1"/>
  </si>
  <si>
    <t>I only</t>
    <phoneticPr fontId="1"/>
  </si>
  <si>
    <t>&lt;0.0001</t>
  </si>
  <si>
    <t>    P value</t>
  </si>
  <si>
    <t>Summary</t>
  </si>
  <si>
    <t>Adjusted P Value</t>
  </si>
  <si>
    <t>*</t>
  </si>
  <si>
    <t>ns</t>
  </si>
  <si>
    <t xml:space="preserve">    P value</t>
  </si>
  <si>
    <t>    Flowing/Rolling</t>
  </si>
  <si>
    <t>    Short range patrolling</t>
  </si>
  <si>
    <t>    Long range patrolling</t>
  </si>
  <si>
    <t>    Adherent</t>
  </si>
  <si>
    <t>***</t>
  </si>
  <si>
    <t>**</t>
  </si>
  <si>
    <t>&gt;0.9999</t>
  </si>
  <si>
    <t>Average</t>
    <phoneticPr fontId="1"/>
  </si>
  <si>
    <t>N</t>
    <phoneticPr fontId="1"/>
  </si>
  <si>
    <t>F</t>
    <phoneticPr fontId="1"/>
  </si>
  <si>
    <t>Total (n)</t>
    <phoneticPr fontId="1"/>
  </si>
  <si>
    <t>****</t>
  </si>
  <si>
    <t>Total (%)</t>
    <phoneticPr fontId="1"/>
  </si>
  <si>
    <t xml:space="preserve">    Exact or approximate P value?</t>
  </si>
  <si>
    <t>Approximate</t>
  </si>
  <si>
    <t xml:space="preserve">    P value summary</t>
  </si>
  <si>
    <t xml:space="preserve">    Significantly different (P &lt; 0.05)?</t>
  </si>
  <si>
    <t>Yes</t>
  </si>
  <si>
    <t xml:space="preserve">    One- or two-tailed P value?</t>
  </si>
  <si>
    <t>Two-tailed</t>
  </si>
  <si>
    <t>short</t>
    <phoneticPr fontId="1"/>
  </si>
  <si>
    <t>long</t>
    <phoneticPr fontId="1"/>
  </si>
  <si>
    <t>Exact</t>
  </si>
  <si>
    <t>No</t>
  </si>
  <si>
    <t>    P value summary</t>
  </si>
  <si>
    <t>    Significantly different (P &lt; 0.05)?</t>
  </si>
  <si>
    <t>    One- or two-tailed P value?</t>
  </si>
  <si>
    <t/>
  </si>
  <si>
    <t>Mean</t>
    <phoneticPr fontId="1"/>
  </si>
  <si>
    <t>    Exact or approximate P value?</t>
  </si>
  <si>
    <t>Fig. 5a</t>
    <phoneticPr fontId="1"/>
  </si>
  <si>
    <t>LPS+Nig (8h)</t>
  </si>
  <si>
    <t>BV6+zVAD (8h)</t>
  </si>
  <si>
    <t>Dunnett's multiple comparisons test</t>
  </si>
  <si>
    <t>Fig. 5b</t>
    <phoneticPr fontId="1"/>
  </si>
  <si>
    <t>(-)</t>
  </si>
  <si>
    <t>HMGB1 (10)</t>
  </si>
  <si>
    <t>HMGB1 (30) </t>
  </si>
  <si>
    <t>HMGB1 (100)</t>
  </si>
  <si>
    <t>Tnfa</t>
    <phoneticPr fontId="1"/>
  </si>
  <si>
    <t>  (-) vs. HMGB1 (10)</t>
  </si>
  <si>
    <t>  (-) vs. HMGB1 (30) </t>
  </si>
  <si>
    <t>  (-) vs. HMGB1 (100)</t>
  </si>
  <si>
    <t>Il6</t>
    <phoneticPr fontId="1"/>
  </si>
  <si>
    <t>Cxcl2</t>
    <phoneticPr fontId="1"/>
  </si>
  <si>
    <t>HMGB1 (fg cell*-1)</t>
    <phoneticPr fontId="1"/>
  </si>
  <si>
    <t>Mean diff.</t>
  </si>
  <si>
    <t>95.00% CI of diff.</t>
  </si>
  <si>
    <t>-5.703 to -1.737</t>
  </si>
  <si>
    <t>-5.792 to -1.827</t>
  </si>
  <si>
    <t>-14.75 to -4.492</t>
  </si>
  <si>
    <t>-14.98 to -4.724</t>
  </si>
  <si>
    <t>-1.078 to 0.7030</t>
  </si>
  <si>
    <t>-1.724 to 0.05661</t>
  </si>
  <si>
    <t>-4.358 to -2.578</t>
  </si>
  <si>
    <t>-0.005021 to 0.005565</t>
  </si>
  <si>
    <t>-0.005875 to 0.004712</t>
  </si>
  <si>
    <t>-0.01497 to -0.004383</t>
  </si>
  <si>
    <t>  (-) vs. HMGB1 (10) </t>
  </si>
  <si>
    <t>-1.123 to 0.8647</t>
  </si>
  <si>
    <t>-1.680 to 0.3082</t>
  </si>
  <si>
    <t>-5.007 to -3.019</t>
  </si>
  <si>
    <t>  (-) vs. HMGB1 (10)</t>
    <phoneticPr fontId="1"/>
  </si>
  <si>
    <t>    95% confidence interval</t>
  </si>
  <si>
    <t>Dunnett's multiple comparisons test</t>
  </si>
  <si>
    <t>Mean diff.</t>
  </si>
  <si>
    <t>95.00% CI of diff.</t>
  </si>
  <si>
    <t>-1611 ± 566.9</t>
  </si>
  <si>
    <t xml:space="preserve">    95% confidence interval</t>
  </si>
  <si>
    <t>-2746 to -474.9</t>
  </si>
  <si>
    <t>    Difference between means (B - A) ± SEM</t>
  </si>
  <si>
    <t>-1560 ± 872.3</t>
  </si>
  <si>
    <t xml:space="preserve">  0 vs. 1</t>
  </si>
  <si>
    <t>-8.119 to 5.119</t>
  </si>
  <si>
    <t xml:space="preserve">  0 vs. 2</t>
  </si>
  <si>
    <t>-14.78 to -1.537</t>
  </si>
  <si>
    <t>Mean Diff.</t>
  </si>
  <si>
    <t>-25.27 to 29.21</t>
  </si>
  <si>
    <t>-12.64 to 41.84</t>
  </si>
  <si>
    <t>-1.328 to 0.6007</t>
  </si>
  <si>
    <t>-3.209 to -1.281</t>
  </si>
  <si>
    <t>-1.852 to 5.995</t>
  </si>
  <si>
    <t>-1.572 to 6.275</t>
  </si>
  <si>
    <t>-58.90 to 26.86</t>
  </si>
  <si>
    <t>-127.8 to -42.08</t>
  </si>
  <si>
    <t>-0.2633 to 0.1993</t>
  </si>
  <si>
    <t>-0.5653 to -0.1027</t>
  </si>
  <si>
    <t>-18.88 to 12.78</t>
  </si>
  <si>
    <t>-44.19 to -12.52</t>
  </si>
  <si>
    <t>-4638 to 1017</t>
  </si>
  <si>
    <t>-7670 to -2016</t>
  </si>
  <si>
    <t>-2.293 to 0.6930</t>
  </si>
  <si>
    <t>-1.493 to 1.493</t>
  </si>
  <si>
    <t>Dunn's multiple comparisons test</t>
  </si>
  <si>
    <t>-21.25 to 1.085</t>
  </si>
  <si>
    <t>-36.56 to -14.22</t>
  </si>
  <si>
    <t>Paired t test</t>
  </si>
  <si>
    <t>&lt;0.0001</t>
    <phoneticPr fontId="1"/>
  </si>
  <si>
    <t>-98.68 to 25.23</t>
  </si>
  <si>
    <t>-142.8 to -18.93</t>
  </si>
  <si>
    <t>Fig. 7b</t>
    <phoneticPr fontId="1"/>
  </si>
  <si>
    <t>Fig. 7e</t>
    <phoneticPr fontId="1"/>
  </si>
  <si>
    <t>Fig. 7g</t>
    <phoneticPr fontId="1"/>
  </si>
  <si>
    <t>Fig. 7i</t>
    <phoneticPr fontId="1"/>
  </si>
  <si>
    <t>Fig. 6g</t>
    <phoneticPr fontId="1"/>
  </si>
  <si>
    <t>Gr-1+ cells</t>
    <phoneticPr fontId="1"/>
  </si>
  <si>
    <t>Gr-1+Ly6C+</t>
    <phoneticPr fontId="1"/>
  </si>
  <si>
    <t>Fig. 6i</t>
    <phoneticPr fontId="1"/>
  </si>
  <si>
    <t>Fig. 6b</t>
    <phoneticPr fontId="1"/>
  </si>
  <si>
    <t>Gr-1+</t>
    <phoneticPr fontId="1"/>
  </si>
  <si>
    <t>Fig. 6d</t>
    <phoneticPr fontId="1"/>
  </si>
  <si>
    <t>Fig . 6c</t>
    <phoneticPr fontId="1"/>
  </si>
  <si>
    <t>Fig . 6e</t>
    <phoneticPr fontId="1"/>
  </si>
  <si>
    <t>Gr-1+Ly6G+</t>
    <phoneticPr fontId="1"/>
  </si>
  <si>
    <t>Near sites</t>
    <phoneticPr fontId="1"/>
  </si>
  <si>
    <t>Far sites</t>
    <phoneticPr fontId="1"/>
  </si>
  <si>
    <t>    Mean of differences (B - A)</t>
  </si>
  <si>
    <t>415.3 to 829.1</t>
  </si>
  <si>
    <t>-364.6 to 142.7</t>
  </si>
  <si>
    <t>-45.02 ± 18.92</t>
  </si>
  <si>
    <t>-88.64 to -1.396</t>
  </si>
  <si>
    <t xml:space="preserve">    Difference between means (B - A) ± SEM</t>
    <phoneticPr fontId="1"/>
  </si>
  <si>
    <t>Fig. 2i</t>
    <phoneticPr fontId="1"/>
  </si>
  <si>
    <t>Fig. 2h</t>
    <phoneticPr fontId="1"/>
  </si>
  <si>
    <t>Fig. 2g</t>
    <phoneticPr fontId="1"/>
  </si>
  <si>
    <t>Fig. 2f</t>
    <phoneticPr fontId="1"/>
  </si>
  <si>
    <t>Fig. 2e</t>
    <phoneticPr fontId="1"/>
  </si>
  <si>
    <t>Fig. 2b</t>
    <phoneticPr fontId="1"/>
  </si>
  <si>
    <t>Fig. 2a</t>
    <phoneticPr fontId="1"/>
  </si>
  <si>
    <t>Fig. 3a</t>
    <phoneticPr fontId="1"/>
  </si>
  <si>
    <t>Fig. 3b</t>
    <phoneticPr fontId="1"/>
  </si>
  <si>
    <t>Fig. 3e</t>
    <phoneticPr fontId="1"/>
  </si>
  <si>
    <t>Fig. 3f</t>
    <phoneticPr fontId="1"/>
  </si>
  <si>
    <t>Fig. 3g</t>
    <phoneticPr fontId="1"/>
  </si>
  <si>
    <t>Fig. 3h</t>
    <phoneticPr fontId="1"/>
  </si>
  <si>
    <t>Fig. 3i</t>
    <phoneticPr fontId="1"/>
  </si>
  <si>
    <t>Exact</t>
    <phoneticPr fontId="1"/>
  </si>
  <si>
    <t>Fig. 4b</t>
    <phoneticPr fontId="1"/>
  </si>
  <si>
    <t>Fig. 4d</t>
    <phoneticPr fontId="1"/>
  </si>
  <si>
    <t>Fig. 4f</t>
    <phoneticPr fontId="1"/>
  </si>
  <si>
    <t>Fig. 4h</t>
    <phoneticPr fontId="1"/>
  </si>
  <si>
    <t>Fig. 4i</t>
    <phoneticPr fontId="1"/>
  </si>
  <si>
    <t>Fig. 6j</t>
    <phoneticPr fontId="1"/>
  </si>
  <si>
    <t>Gr-1+ Ly6C+</t>
    <phoneticPr fontId="1"/>
  </si>
  <si>
    <t>Gr-1+ Ly6G+</t>
    <phoneticPr fontId="1"/>
  </si>
  <si>
    <t>Kruskal-Wallis test</t>
  </si>
  <si>
    <t>Mean rank diff.</t>
    <phoneticPr fontId="1"/>
  </si>
  <si>
    <t>-6.070 to -0.5624</t>
  </si>
  <si>
    <t>-9.174 to -3.666</t>
  </si>
  <si>
    <t>Day 0</t>
    <phoneticPr fontId="1"/>
  </si>
  <si>
    <t>Day 1</t>
    <phoneticPr fontId="1"/>
  </si>
  <si>
    <t>Day 2</t>
    <phoneticPr fontId="1"/>
  </si>
  <si>
    <t>-4.281 to 2.995</t>
  </si>
  <si>
    <t>-8.493 to -1.216</t>
  </si>
  <si>
    <t>-14.63 to -7.357</t>
  </si>
  <si>
    <t>-11.29 to -4.013</t>
  </si>
  <si>
    <t>Unpaired Student's  t-test</t>
    <phoneticPr fontId="1"/>
  </si>
  <si>
    <t>Mann-Whitney U test</t>
    <phoneticPr fontId="1"/>
  </si>
  <si>
    <t>One-way ANOVA analysis</t>
    <phoneticPr fontId="1"/>
  </si>
  <si>
    <t>Unpaired Student's t-test</t>
    <phoneticPr fontId="1"/>
  </si>
  <si>
    <t xml:space="preserve">  Day 0 vs. Day 1</t>
    <phoneticPr fontId="1"/>
  </si>
  <si>
    <t>Two-way ANOVA analysis</t>
    <phoneticPr fontId="1"/>
  </si>
  <si>
    <t>(-)</t>
    <phoneticPr fontId="1"/>
  </si>
  <si>
    <t>(-) vs. LPS+Nig (8h)</t>
    <phoneticPr fontId="1"/>
  </si>
  <si>
    <t>(-) vs. BV6+zVAD (8h)</t>
    <phoneticPr fontId="1"/>
  </si>
  <si>
    <t xml:space="preserve">  Day 0 vs. Day 2</t>
    <phoneticPr fontId="1"/>
  </si>
  <si>
    <t>Bonferroni's multiple comparisons test</t>
    <phoneticPr fontId="1"/>
  </si>
  <si>
    <t>    Difference: Actual</t>
  </si>
  <si>
    <t>    96.83% CI of difference</t>
  </si>
  <si>
    <t>0.3503 to 3.430</t>
  </si>
  <si>
    <t>1.273 to 18.33</t>
  </si>
  <si>
    <t>    95.00% CI of difference</t>
  </si>
  <si>
    <t>-19084 to -6620</t>
  </si>
  <si>
    <t>Tukey's multiple comparisons test</t>
  </si>
  <si>
    <t>  H and I vs. H only</t>
  </si>
  <si>
    <t>-25.12 to 2.802</t>
  </si>
  <si>
    <t>  H and I vs. I only</t>
  </si>
  <si>
    <t>3.173 to 31.10</t>
  </si>
  <si>
    <t>  H only vs. I only</t>
  </si>
  <si>
    <t>14.33 to 42.26</t>
  </si>
  <si>
    <t>H alone</t>
    <phoneticPr fontId="1"/>
  </si>
  <si>
    <t>I alone</t>
    <phoneticPr fontId="1"/>
  </si>
  <si>
    <t>    95.07% CI of difference</t>
  </si>
  <si>
    <t>-2876 to 645.0</t>
  </si>
  <si>
    <t>-31.31 to -6.609</t>
  </si>
  <si>
    <t>-1.651 to 23.05</t>
  </si>
  <si>
    <t>17.31 to 42.00</t>
  </si>
  <si>
    <t>  H and I vs. H alone</t>
    <phoneticPr fontId="1"/>
  </si>
  <si>
    <t>  H and I vs. I alone</t>
    <phoneticPr fontId="1"/>
  </si>
  <si>
    <t>  H alone vs. I alone</t>
    <phoneticPr fontId="1"/>
  </si>
  <si>
    <t>-18266 to -7459</t>
  </si>
  <si>
    <t>Hmgb1 (ng mL*-1)</t>
    <phoneticPr fontId="1"/>
  </si>
  <si>
    <t>Hmgb1</t>
    <phoneticPr fontId="1"/>
  </si>
  <si>
    <t>Fig. S4b</t>
    <phoneticPr fontId="1"/>
  </si>
  <si>
    <t>Mann Whitney U test</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游ゴシック"/>
      <family val="2"/>
      <charset val="128"/>
      <scheme val="minor"/>
    </font>
    <font>
      <sz val="6"/>
      <name val="游ゴシック"/>
      <family val="2"/>
      <charset val="128"/>
      <scheme val="minor"/>
    </font>
    <font>
      <sz val="12"/>
      <name val="Arial"/>
      <family val="2"/>
    </font>
    <font>
      <b/>
      <sz val="12"/>
      <color theme="1"/>
      <name val="游ゴシック"/>
      <family val="3"/>
      <charset val="128"/>
      <scheme val="minor"/>
    </font>
    <font>
      <sz val="12"/>
      <color rgb="FFFF0000"/>
      <name val="游ゴシック"/>
      <family val="2"/>
      <charset val="128"/>
      <scheme val="minor"/>
    </font>
    <font>
      <sz val="12"/>
      <color rgb="FFFF0000"/>
      <name val="Arial"/>
      <family val="2"/>
    </font>
    <font>
      <sz val="12"/>
      <color rgb="FF000000"/>
      <name val="游ゴシック"/>
      <family val="3"/>
      <charset val="128"/>
      <scheme val="minor"/>
    </font>
    <font>
      <sz val="12"/>
      <color rgb="FFFF0000"/>
      <name val="游ゴシック"/>
      <family val="3"/>
      <charset val="128"/>
      <scheme val="minor"/>
    </font>
    <font>
      <sz val="12"/>
      <color theme="1"/>
      <name val="Arial"/>
      <family val="2"/>
    </font>
    <font>
      <sz val="11"/>
      <name val="Arial"/>
      <family val="2"/>
    </font>
    <font>
      <sz val="12"/>
      <color theme="1"/>
      <name val="Arial Bold"/>
    </font>
    <font>
      <b/>
      <sz val="12"/>
      <name val="Arial"/>
      <family val="2"/>
    </font>
    <font>
      <b/>
      <sz val="12"/>
      <color theme="1"/>
      <name val="Arial"/>
      <family val="2"/>
    </font>
    <font>
      <sz val="12"/>
      <color theme="0"/>
      <name val="游ゴシック"/>
      <family val="2"/>
      <charset val="128"/>
      <scheme val="minor"/>
    </font>
    <font>
      <sz val="12"/>
      <color theme="0"/>
      <name val="Arial"/>
      <family val="2"/>
    </font>
    <font>
      <sz val="11"/>
      <color theme="1"/>
      <name val="Arial"/>
      <family val="2"/>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134">
    <xf numFmtId="0" fontId="0" fillId="0" borderId="0" xfId="0">
      <alignment vertical="center"/>
    </xf>
    <xf numFmtId="0" fontId="2" fillId="0" borderId="0" xfId="0" applyFont="1" applyAlignment="1">
      <alignment horizontal="center"/>
    </xf>
    <xf numFmtId="0" fontId="2" fillId="0" borderId="0" xfId="0" applyFont="1" applyAlignment="1"/>
    <xf numFmtId="11" fontId="0" fillId="0" borderId="0" xfId="0" applyNumberFormat="1">
      <alignment vertical="center"/>
    </xf>
    <xf numFmtId="0" fontId="3" fillId="0" borderId="0" xfId="0" applyFont="1">
      <alignment vertical="center"/>
    </xf>
    <xf numFmtId="0" fontId="0" fillId="0" borderId="2" xfId="0" applyBorder="1">
      <alignment vertical="center"/>
    </xf>
    <xf numFmtId="0" fontId="0" fillId="0" borderId="3" xfId="0" applyBorder="1">
      <alignment vertical="center"/>
    </xf>
    <xf numFmtId="0" fontId="0" fillId="0" borderId="4" xfId="0" applyBorder="1">
      <alignment vertical="center"/>
    </xf>
    <xf numFmtId="0" fontId="2" fillId="0" borderId="1" xfId="0" applyFont="1" applyBorder="1" applyAlignment="1">
      <alignment horizontal="center"/>
    </xf>
    <xf numFmtId="0" fontId="2" fillId="0" borderId="2" xfId="0" applyFont="1" applyBorder="1" applyAlignment="1"/>
    <xf numFmtId="0" fontId="2" fillId="0" borderId="3" xfId="0" applyFont="1" applyBorder="1" applyAlignment="1"/>
    <xf numFmtId="0" fontId="2" fillId="0" borderId="4" xfId="0" applyFont="1" applyBorder="1" applyAlignment="1"/>
    <xf numFmtId="0" fontId="2" fillId="0" borderId="2" xfId="0" applyFont="1" applyBorder="1" applyAlignment="1">
      <alignment horizontal="center"/>
    </xf>
    <xf numFmtId="0" fontId="2" fillId="0" borderId="1" xfId="0" applyFont="1" applyBorder="1" applyAlignment="1"/>
    <xf numFmtId="0" fontId="0" fillId="0" borderId="10" xfId="0" applyBorder="1">
      <alignment vertical="center"/>
    </xf>
    <xf numFmtId="0" fontId="0" fillId="0" borderId="9" xfId="0" applyBorder="1">
      <alignment vertical="center"/>
    </xf>
    <xf numFmtId="0" fontId="2" fillId="0" borderId="1" xfId="0" applyFont="1" applyBorder="1" applyAlignment="1">
      <alignment horizontal="left"/>
    </xf>
    <xf numFmtId="0" fontId="2" fillId="0" borderId="0" xfId="0" applyFont="1" applyAlignment="1">
      <alignment horizontal="left"/>
    </xf>
    <xf numFmtId="0" fontId="5" fillId="0" borderId="0" xfId="0" applyFont="1" applyAlignment="1">
      <alignment horizontal="left"/>
    </xf>
    <xf numFmtId="0" fontId="4" fillId="0" borderId="0" xfId="0" applyFont="1">
      <alignment vertical="center"/>
    </xf>
    <xf numFmtId="0" fontId="6" fillId="0" borderId="0" xfId="0" applyFont="1">
      <alignment vertical="center"/>
    </xf>
    <xf numFmtId="0" fontId="7" fillId="0" borderId="0" xfId="0" applyFont="1">
      <alignment vertical="center"/>
    </xf>
    <xf numFmtId="0" fontId="8" fillId="0" borderId="1" xfId="0" applyFont="1" applyBorder="1">
      <alignment vertical="center"/>
    </xf>
    <xf numFmtId="2" fontId="0" fillId="0" borderId="0" xfId="0" applyNumberFormat="1">
      <alignment vertical="center"/>
    </xf>
    <xf numFmtId="0" fontId="2" fillId="0" borderId="8" xfId="0" applyFont="1" applyBorder="1" applyAlignment="1"/>
    <xf numFmtId="0" fontId="2" fillId="0" borderId="10" xfId="0" applyFont="1" applyBorder="1" applyAlignment="1"/>
    <xf numFmtId="0" fontId="2" fillId="0" borderId="7" xfId="0" applyFont="1" applyBorder="1" applyAlignment="1"/>
    <xf numFmtId="0" fontId="2" fillId="0" borderId="11" xfId="0" applyFont="1" applyBorder="1" applyAlignment="1"/>
    <xf numFmtId="0" fontId="2" fillId="0" borderId="13" xfId="0" applyFont="1" applyBorder="1" applyAlignment="1"/>
    <xf numFmtId="0" fontId="2" fillId="0" borderId="7" xfId="0" applyFont="1" applyBorder="1" applyAlignment="1">
      <alignment horizontal="center"/>
    </xf>
    <xf numFmtId="0" fontId="9" fillId="0" borderId="10" xfId="0" applyFont="1" applyBorder="1" applyAlignment="1"/>
    <xf numFmtId="0" fontId="9" fillId="0" borderId="0" xfId="0" applyFont="1" applyAlignment="1"/>
    <xf numFmtId="0" fontId="9" fillId="0" borderId="11" xfId="0" applyFont="1" applyBorder="1" applyAlignment="1"/>
    <xf numFmtId="0" fontId="9" fillId="0" borderId="9" xfId="0" applyFont="1" applyBorder="1" applyAlignment="1"/>
    <xf numFmtId="0" fontId="9" fillId="0" borderId="12" xfId="0" applyFont="1" applyBorder="1" applyAlignment="1"/>
    <xf numFmtId="0" fontId="9" fillId="0" borderId="13" xfId="0" applyFont="1" applyBorder="1" applyAlignment="1"/>
    <xf numFmtId="0" fontId="9" fillId="0" borderId="6" xfId="0" applyFont="1" applyBorder="1" applyAlignment="1">
      <alignment horizontal="center"/>
    </xf>
    <xf numFmtId="0" fontId="9" fillId="0" borderId="14" xfId="0" applyFont="1" applyBorder="1" applyAlignment="1">
      <alignment horizontal="center"/>
    </xf>
    <xf numFmtId="0" fontId="9" fillId="0" borderId="5" xfId="0" applyFont="1" applyBorder="1" applyAlignment="1">
      <alignment horizontal="center"/>
    </xf>
    <xf numFmtId="0" fontId="9" fillId="0" borderId="1" xfId="0" applyFont="1" applyBorder="1" applyAlignment="1">
      <alignment horizontal="center"/>
    </xf>
    <xf numFmtId="0" fontId="9" fillId="0" borderId="3" xfId="0" applyFont="1" applyBorder="1" applyAlignment="1"/>
    <xf numFmtId="0" fontId="9" fillId="0" borderId="4" xfId="0" applyFont="1" applyBorder="1" applyAlignment="1"/>
    <xf numFmtId="0" fontId="10" fillId="0" borderId="0" xfId="0" applyFont="1">
      <alignment vertical="center"/>
    </xf>
    <xf numFmtId="0" fontId="11" fillId="0" borderId="0" xfId="0" applyFont="1" applyAlignment="1"/>
    <xf numFmtId="0" fontId="9" fillId="0" borderId="10" xfId="0" applyFont="1" applyBorder="1" applyAlignment="1">
      <alignment horizontal="left"/>
    </xf>
    <xf numFmtId="0" fontId="9" fillId="0" borderId="9" xfId="0" applyFont="1" applyBorder="1" applyAlignment="1">
      <alignment horizontal="left"/>
    </xf>
    <xf numFmtId="0" fontId="9" fillId="0" borderId="6" xfId="0" applyFont="1" applyBorder="1" applyAlignment="1">
      <alignment horizontal="left"/>
    </xf>
    <xf numFmtId="0" fontId="12" fillId="0" borderId="0" xfId="0" applyFont="1">
      <alignment vertical="center"/>
    </xf>
    <xf numFmtId="0" fontId="9" fillId="0" borderId="1" xfId="0" applyFont="1" applyBorder="1" applyAlignment="1">
      <alignment horizontal="right"/>
    </xf>
    <xf numFmtId="0" fontId="9" fillId="0" borderId="5" xfId="0" applyFont="1" applyBorder="1" applyAlignment="1">
      <alignment horizontal="right"/>
    </xf>
    <xf numFmtId="0" fontId="9" fillId="0" borderId="3" xfId="0" applyFont="1" applyBorder="1" applyAlignment="1">
      <alignment horizontal="right"/>
    </xf>
    <xf numFmtId="0" fontId="9" fillId="0" borderId="11" xfId="0" applyFont="1" applyBorder="1" applyAlignment="1">
      <alignment horizontal="right"/>
    </xf>
    <xf numFmtId="0" fontId="9" fillId="0" borderId="4" xfId="0" applyFont="1" applyBorder="1" applyAlignment="1">
      <alignment horizontal="right"/>
    </xf>
    <xf numFmtId="0" fontId="9" fillId="0" borderId="13" xfId="0" applyFont="1" applyBorder="1" applyAlignment="1">
      <alignment horizontal="right"/>
    </xf>
    <xf numFmtId="0" fontId="9" fillId="0" borderId="0" xfId="0" applyFont="1" applyAlignment="1">
      <alignment horizontal="center"/>
    </xf>
    <xf numFmtId="0" fontId="9" fillId="0" borderId="0" xfId="0" applyFont="1" applyAlignment="1">
      <alignment horizontal="left"/>
    </xf>
    <xf numFmtId="0" fontId="9" fillId="0" borderId="0" xfId="0" applyFont="1" applyAlignment="1">
      <alignment horizontal="right"/>
    </xf>
    <xf numFmtId="0" fontId="9" fillId="0" borderId="8" xfId="0" applyFont="1" applyBorder="1" applyAlignment="1"/>
    <xf numFmtId="0" fontId="9" fillId="0" borderId="15" xfId="0" applyFont="1" applyBorder="1" applyAlignment="1"/>
    <xf numFmtId="0" fontId="9" fillId="0" borderId="7" xfId="0" applyFont="1" applyBorder="1" applyAlignment="1"/>
    <xf numFmtId="0" fontId="9" fillId="0" borderId="2" xfId="0" applyFont="1" applyBorder="1" applyAlignment="1"/>
    <xf numFmtId="0" fontId="9" fillId="0" borderId="14" xfId="0" applyFont="1" applyBorder="1" applyAlignment="1"/>
    <xf numFmtId="0" fontId="9" fillId="0" borderId="1" xfId="0" applyFont="1" applyBorder="1" applyAlignment="1"/>
    <xf numFmtId="0" fontId="5" fillId="0" borderId="0" xfId="0" applyFont="1">
      <alignment vertical="center"/>
    </xf>
    <xf numFmtId="0" fontId="8" fillId="0" borderId="0" xfId="0" applyFont="1">
      <alignment vertical="center"/>
    </xf>
    <xf numFmtId="0" fontId="14" fillId="0" borderId="0" xfId="0" applyFont="1" applyAlignment="1"/>
    <xf numFmtId="0" fontId="13" fillId="0" borderId="0" xfId="0" applyFont="1">
      <alignment vertical="center"/>
    </xf>
    <xf numFmtId="0" fontId="9" fillId="0" borderId="14" xfId="0" applyFont="1" applyBorder="1" applyAlignment="1">
      <alignment horizontal="right"/>
    </xf>
    <xf numFmtId="0" fontId="9" fillId="0" borderId="12" xfId="0" applyFont="1" applyBorder="1" applyAlignment="1">
      <alignment horizontal="right"/>
    </xf>
    <xf numFmtId="0" fontId="9" fillId="0" borderId="1" xfId="0" applyFont="1" applyBorder="1" applyAlignment="1">
      <alignment horizontal="left"/>
    </xf>
    <xf numFmtId="0" fontId="8" fillId="0" borderId="1" xfId="0" applyFont="1" applyBorder="1" applyAlignment="1">
      <alignment horizontal="right" vertical="center"/>
    </xf>
    <xf numFmtId="0" fontId="2" fillId="0" borderId="1" xfId="0" applyFont="1" applyBorder="1" applyAlignment="1">
      <alignment horizontal="right"/>
    </xf>
    <xf numFmtId="0" fontId="0" fillId="0" borderId="0" xfId="0" applyAlignment="1">
      <alignment horizontal="right" vertical="center"/>
    </xf>
    <xf numFmtId="0" fontId="2" fillId="0" borderId="0" xfId="0" applyFont="1" applyAlignment="1">
      <alignment horizontal="right"/>
    </xf>
    <xf numFmtId="0" fontId="15" fillId="0" borderId="1" xfId="0" applyFont="1" applyBorder="1" applyAlignment="1"/>
    <xf numFmtId="0" fontId="15" fillId="0" borderId="3" xfId="0" applyFont="1" applyBorder="1" applyAlignment="1"/>
    <xf numFmtId="0" fontId="15" fillId="0" borderId="4" xfId="0" applyFont="1" applyBorder="1" applyAlignment="1"/>
    <xf numFmtId="0" fontId="15" fillId="0" borderId="14" xfId="0" applyFont="1" applyBorder="1" applyAlignment="1">
      <alignment horizontal="right"/>
    </xf>
    <xf numFmtId="0" fontId="15" fillId="0" borderId="0" xfId="0" applyFont="1" applyAlignment="1">
      <alignment horizontal="right"/>
    </xf>
    <xf numFmtId="0" fontId="15" fillId="0" borderId="12" xfId="0" applyFont="1" applyBorder="1" applyAlignment="1">
      <alignment horizontal="right"/>
    </xf>
    <xf numFmtId="0" fontId="8" fillId="0" borderId="2" xfId="0" applyFont="1" applyBorder="1">
      <alignment vertical="center"/>
    </xf>
    <xf numFmtId="0" fontId="8" fillId="0" borderId="0" xfId="0" applyFont="1" applyAlignment="1">
      <alignment horizontal="right" vertical="center"/>
    </xf>
    <xf numFmtId="0" fontId="2" fillId="0" borderId="7" xfId="0" applyFont="1" applyBorder="1" applyAlignment="1">
      <alignment horizontal="right"/>
    </xf>
    <xf numFmtId="0" fontId="2" fillId="0" borderId="11" xfId="0" applyFont="1" applyBorder="1" applyAlignment="1">
      <alignment horizontal="right"/>
    </xf>
    <xf numFmtId="0" fontId="2" fillId="0" borderId="13" xfId="0" applyFont="1" applyBorder="1" applyAlignment="1">
      <alignment horizontal="right"/>
    </xf>
    <xf numFmtId="0" fontId="8" fillId="0" borderId="5" xfId="0" applyFont="1" applyBorder="1">
      <alignment vertical="center"/>
    </xf>
    <xf numFmtId="0" fontId="8" fillId="0" borderId="10" xfId="0" applyFont="1" applyBorder="1">
      <alignment vertical="center"/>
    </xf>
    <xf numFmtId="0" fontId="8" fillId="0" borderId="3" xfId="0" applyFont="1" applyBorder="1">
      <alignment vertical="center"/>
    </xf>
    <xf numFmtId="0" fontId="8" fillId="0" borderId="9" xfId="0" applyFont="1" applyBorder="1">
      <alignment vertical="center"/>
    </xf>
    <xf numFmtId="0" fontId="8" fillId="0" borderId="4" xfId="0" applyFont="1" applyBorder="1">
      <alignment vertical="center"/>
    </xf>
    <xf numFmtId="0" fontId="8" fillId="0" borderId="6" xfId="0" applyFont="1" applyBorder="1" applyAlignment="1">
      <alignment horizontal="left"/>
    </xf>
    <xf numFmtId="0" fontId="8" fillId="0" borderId="1" xfId="0" applyFont="1" applyBorder="1" applyAlignment="1"/>
    <xf numFmtId="0" fontId="8" fillId="0" borderId="1" xfId="0" applyFont="1" applyBorder="1" applyAlignment="1">
      <alignment horizontal="left"/>
    </xf>
    <xf numFmtId="0" fontId="8" fillId="0" borderId="1" xfId="0" applyFont="1" applyBorder="1" applyAlignment="1">
      <alignment horizontal="right"/>
    </xf>
    <xf numFmtId="0" fontId="0" fillId="0" borderId="8" xfId="0" applyBorder="1">
      <alignment vertical="center"/>
    </xf>
    <xf numFmtId="0" fontId="0" fillId="0" borderId="7" xfId="0" applyBorder="1">
      <alignment vertical="center"/>
    </xf>
    <xf numFmtId="0" fontId="0" fillId="0" borderId="11" xfId="0" applyBorder="1">
      <alignment vertical="center"/>
    </xf>
    <xf numFmtId="0" fontId="0" fillId="0" borderId="13" xfId="0" applyBorder="1">
      <alignment vertical="center"/>
    </xf>
    <xf numFmtId="0" fontId="2" fillId="0" borderId="8" xfId="0" applyFont="1" applyBorder="1" applyAlignment="1">
      <alignment horizontal="center"/>
    </xf>
    <xf numFmtId="0" fontId="2" fillId="0" borderId="9" xfId="0" applyFont="1" applyBorder="1" applyAlignment="1"/>
    <xf numFmtId="0" fontId="8" fillId="0" borderId="11" xfId="0" applyFont="1" applyBorder="1">
      <alignment vertical="center"/>
    </xf>
    <xf numFmtId="0" fontId="8" fillId="0" borderId="13" xfId="0" applyFont="1" applyBorder="1">
      <alignment vertical="center"/>
    </xf>
    <xf numFmtId="0" fontId="2" fillId="0" borderId="6" xfId="0" applyFont="1" applyBorder="1" applyAlignment="1">
      <alignment horizontal="center"/>
    </xf>
    <xf numFmtId="0" fontId="2" fillId="0" borderId="5" xfId="0" applyFont="1" applyBorder="1" applyAlignment="1">
      <alignment horizontal="center"/>
    </xf>
    <xf numFmtId="0" fontId="8" fillId="0" borderId="6" xfId="0" applyFont="1" applyBorder="1">
      <alignment vertical="center"/>
    </xf>
    <xf numFmtId="0" fontId="14" fillId="0" borderId="0" xfId="0" applyFont="1">
      <alignment vertical="center"/>
    </xf>
    <xf numFmtId="0" fontId="9" fillId="0" borderId="3" xfId="0" applyFont="1" applyBorder="1" applyAlignment="1">
      <alignment horizontal="left"/>
    </xf>
    <xf numFmtId="0" fontId="9" fillId="0" borderId="4" xfId="0" applyFont="1" applyBorder="1" applyAlignment="1">
      <alignment horizontal="left"/>
    </xf>
    <xf numFmtId="0" fontId="8" fillId="2" borderId="0" xfId="0" applyFont="1" applyFill="1">
      <alignment vertical="center"/>
    </xf>
    <xf numFmtId="0" fontId="2" fillId="2" borderId="1" xfId="0" applyFont="1" applyFill="1" applyBorder="1" applyAlignment="1">
      <alignment horizontal="center"/>
    </xf>
    <xf numFmtId="0" fontId="2" fillId="2" borderId="1" xfId="0" applyFont="1" applyFill="1" applyBorder="1" applyAlignment="1"/>
    <xf numFmtId="0" fontId="0" fillId="2" borderId="0" xfId="0" applyFill="1">
      <alignment vertical="center"/>
    </xf>
    <xf numFmtId="0" fontId="2" fillId="2" borderId="1" xfId="0" applyFont="1" applyFill="1" applyBorder="1" applyAlignment="1">
      <alignment horizontal="left"/>
    </xf>
    <xf numFmtId="0" fontId="2" fillId="2" borderId="1" xfId="0" applyFont="1" applyFill="1" applyBorder="1" applyAlignment="1">
      <alignment horizontal="right"/>
    </xf>
    <xf numFmtId="0" fontId="8" fillId="0" borderId="1" xfId="0" applyFont="1" applyBorder="1" applyAlignment="1">
      <alignment horizontal="left" vertical="center"/>
    </xf>
    <xf numFmtId="0" fontId="2" fillId="0" borderId="2" xfId="0" applyFont="1" applyBorder="1" applyAlignment="1">
      <alignment horizontal="right"/>
    </xf>
    <xf numFmtId="0" fontId="8" fillId="0" borderId="2" xfId="0" applyFont="1" applyBorder="1" applyAlignment="1">
      <alignment horizontal="right" vertical="center"/>
    </xf>
    <xf numFmtId="0" fontId="8" fillId="0" borderId="3" xfId="0" applyFont="1" applyBorder="1" applyAlignment="1">
      <alignment horizontal="right" vertical="center"/>
    </xf>
    <xf numFmtId="0" fontId="8" fillId="0" borderId="4" xfId="0" applyFont="1" applyBorder="1" applyAlignment="1">
      <alignment horizontal="right" vertical="center"/>
    </xf>
    <xf numFmtId="0" fontId="8" fillId="0" borderId="6" xfId="0" applyFont="1" applyBorder="1" applyAlignment="1">
      <alignment horizontal="center" vertical="center"/>
    </xf>
    <xf numFmtId="0" fontId="8" fillId="0" borderId="5" xfId="0" applyFont="1" applyBorder="1" applyAlignment="1">
      <alignment horizontal="center" vertical="center"/>
    </xf>
    <xf numFmtId="0" fontId="8" fillId="0" borderId="14" xfId="0" applyFont="1" applyBorder="1" applyAlignment="1">
      <alignment horizontal="center" vertical="center"/>
    </xf>
    <xf numFmtId="0" fontId="2" fillId="0" borderId="1" xfId="0" applyFont="1" applyBorder="1" applyAlignment="1">
      <alignment horizontal="center"/>
    </xf>
    <xf numFmtId="0" fontId="8" fillId="0" borderId="0" xfId="0" applyFont="1" applyFill="1">
      <alignment vertical="center"/>
    </xf>
    <xf numFmtId="0" fontId="0" fillId="0" borderId="0" xfId="0" applyFill="1">
      <alignment vertical="center"/>
    </xf>
    <xf numFmtId="0" fontId="0" fillId="0" borderId="0" xfId="0" applyFill="1" applyAlignment="1">
      <alignment horizontal="right" vertical="center"/>
    </xf>
    <xf numFmtId="0" fontId="2" fillId="0" borderId="1" xfId="0" applyFont="1" applyFill="1" applyBorder="1" applyAlignment="1">
      <alignment horizontal="left"/>
    </xf>
    <xf numFmtId="0" fontId="2" fillId="0" borderId="1" xfId="0" applyFont="1" applyFill="1" applyBorder="1" applyAlignment="1"/>
    <xf numFmtId="0" fontId="2" fillId="0" borderId="1" xfId="0" applyFont="1" applyFill="1" applyBorder="1" applyAlignment="1">
      <alignment horizontal="right"/>
    </xf>
    <xf numFmtId="0" fontId="8" fillId="0" borderId="0" xfId="0" applyFont="1" applyFill="1" applyAlignment="1">
      <alignment horizontal="right" vertical="center"/>
    </xf>
    <xf numFmtId="0" fontId="9" fillId="0" borderId="0" xfId="0" applyFont="1" applyFill="1" applyAlignment="1">
      <alignment horizontal="left"/>
    </xf>
    <xf numFmtId="0" fontId="9" fillId="0" borderId="0" xfId="0" applyFont="1" applyFill="1" applyAlignment="1">
      <alignment horizontal="right"/>
    </xf>
    <xf numFmtId="0" fontId="9" fillId="0" borderId="1" xfId="0" applyFont="1" applyFill="1" applyBorder="1" applyAlignment="1">
      <alignment horizontal="left"/>
    </xf>
    <xf numFmtId="0" fontId="9" fillId="0" borderId="1" xfId="0" applyFont="1" applyFill="1" applyBorder="1" applyAlignment="1">
      <alignment horizontal="right"/>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中野裕康" id="{E7537C4F-C988-C441-94AE-7481F5127A33}" userId="S::hiroyasu.nakano@med.toho-u.ac.jp::471e66db-9ed0-464c-a99f-bc08df23535f" providerId="AD"/>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S19" dT="2026-05-11T07:13:38.93" personId="{E7537C4F-C988-C441-94AE-7481F5127A33}" id="{DF86BC81-CCBF-C249-A54C-C08C288AF95F}">
    <text>Editorから言われてないそれ以外のデータは削除</text>
  </threadedComment>
</ThreadedComment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E4FDC-22E0-194F-B31D-CD939E1CB7CD}">
  <dimension ref="B1:AC369"/>
  <sheetViews>
    <sheetView topLeftCell="R96" zoomScale="111" zoomScaleNormal="111" workbookViewId="0">
      <selection activeCell="W112" sqref="W112"/>
    </sheetView>
  </sheetViews>
  <sheetFormatPr baseColWidth="10" defaultRowHeight="20"/>
  <cols>
    <col min="2" max="2" width="19.140625" customWidth="1"/>
    <col min="4" max="4" width="13" customWidth="1"/>
    <col min="5" max="5" width="13.42578125" style="72" customWidth="1"/>
    <col min="6" max="6" width="10.7109375" style="72"/>
    <col min="8" max="8" width="14.7109375" customWidth="1"/>
    <col min="9" max="9" width="13.5703125" customWidth="1"/>
    <col min="25" max="25" width="14.140625" style="64" customWidth="1"/>
    <col min="26" max="26" width="12" style="81" customWidth="1"/>
  </cols>
  <sheetData>
    <row r="1" spans="2:26">
      <c r="S1" s="64"/>
      <c r="T1" s="64"/>
    </row>
    <row r="2" spans="2:26">
      <c r="S2" s="64"/>
      <c r="T2" s="64"/>
    </row>
    <row r="3" spans="2:26">
      <c r="B3" s="4" t="s">
        <v>156</v>
      </c>
      <c r="H3" s="4" t="s">
        <v>155</v>
      </c>
      <c r="K3" s="4" t="s">
        <v>154</v>
      </c>
      <c r="O3" s="4" t="s">
        <v>153</v>
      </c>
      <c r="S3" s="47" t="s">
        <v>152</v>
      </c>
      <c r="T3" s="64"/>
      <c r="V3" s="4" t="s">
        <v>151</v>
      </c>
      <c r="Y3" s="47" t="s">
        <v>150</v>
      </c>
    </row>
    <row r="4" spans="2:26">
      <c r="B4" s="21"/>
      <c r="H4" s="19"/>
      <c r="S4" s="63"/>
      <c r="T4" s="64"/>
      <c r="V4" s="21"/>
      <c r="Y4" s="63"/>
    </row>
    <row r="5" spans="2:26">
      <c r="B5" s="22" t="s">
        <v>18</v>
      </c>
      <c r="C5" s="22" t="s">
        <v>208</v>
      </c>
      <c r="D5" s="22" t="s">
        <v>209</v>
      </c>
      <c r="E5" s="70" t="s">
        <v>38</v>
      </c>
      <c r="F5" s="81"/>
      <c r="G5" s="64"/>
      <c r="H5" s="22" t="s">
        <v>18</v>
      </c>
      <c r="I5" s="85" t="s">
        <v>208</v>
      </c>
      <c r="J5" s="64"/>
      <c r="K5" s="8" t="s">
        <v>3</v>
      </c>
      <c r="L5" s="8" t="s">
        <v>2</v>
      </c>
      <c r="M5" s="8" t="s">
        <v>0</v>
      </c>
      <c r="N5" s="1"/>
      <c r="O5" s="8" t="s">
        <v>3</v>
      </c>
      <c r="P5" s="8" t="s">
        <v>2</v>
      </c>
      <c r="Q5" s="8" t="s">
        <v>0</v>
      </c>
      <c r="S5" s="12" t="s">
        <v>48</v>
      </c>
      <c r="T5" s="29" t="s">
        <v>49</v>
      </c>
      <c r="V5" s="8" t="s">
        <v>1</v>
      </c>
      <c r="Y5" s="12" t="s">
        <v>48</v>
      </c>
      <c r="Z5" s="115" t="s">
        <v>49</v>
      </c>
    </row>
    <row r="6" spans="2:26">
      <c r="B6" s="22">
        <v>57</v>
      </c>
      <c r="C6" s="22">
        <v>88</v>
      </c>
      <c r="D6" s="22">
        <v>54</v>
      </c>
      <c r="E6" s="70">
        <f>SUM(B6:D6)</f>
        <v>199</v>
      </c>
      <c r="F6" s="81"/>
      <c r="G6" s="64"/>
      <c r="H6" s="13"/>
      <c r="I6" s="13">
        <v>8455.0349999999999</v>
      </c>
      <c r="J6" s="64"/>
      <c r="K6" s="9">
        <v>2</v>
      </c>
      <c r="L6" s="9">
        <v>0.94554159000000004</v>
      </c>
      <c r="M6" s="9">
        <v>3.4398034399999999</v>
      </c>
      <c r="N6" s="1"/>
      <c r="O6" s="9">
        <v>2</v>
      </c>
      <c r="P6" s="9">
        <v>1.2454801099999999</v>
      </c>
      <c r="Q6" s="9">
        <v>5.5520898299999999</v>
      </c>
      <c r="S6" s="24">
        <v>0.39343593639621971</v>
      </c>
      <c r="T6" s="9" t="s">
        <v>55</v>
      </c>
      <c r="U6" s="2"/>
      <c r="V6" s="9">
        <v>52.169569799999998</v>
      </c>
      <c r="Y6" s="80">
        <v>4187</v>
      </c>
      <c r="Z6" s="116" t="s">
        <v>55</v>
      </c>
    </row>
    <row r="7" spans="2:26">
      <c r="B7" s="22">
        <v>43</v>
      </c>
      <c r="C7" s="22">
        <v>76</v>
      </c>
      <c r="D7" s="22">
        <v>27</v>
      </c>
      <c r="E7" s="70">
        <f t="shared" ref="E7:E8" si="0">SUM(B7:D7)</f>
        <v>146</v>
      </c>
      <c r="F7" s="81"/>
      <c r="G7" s="64"/>
      <c r="H7" s="13">
        <v>26185.145</v>
      </c>
      <c r="I7" s="13"/>
      <c r="J7" s="64"/>
      <c r="K7" s="10">
        <v>4</v>
      </c>
      <c r="L7" s="10">
        <v>0.47875524000000003</v>
      </c>
      <c r="M7" s="10">
        <v>4.4226044199999999</v>
      </c>
      <c r="O7" s="10">
        <v>4</v>
      </c>
      <c r="P7" s="10">
        <v>0</v>
      </c>
      <c r="Q7" s="10">
        <v>2.02744853</v>
      </c>
      <c r="S7" s="25">
        <v>0.3862515052870536</v>
      </c>
      <c r="T7" s="10" t="s">
        <v>55</v>
      </c>
      <c r="U7" s="2"/>
      <c r="V7" s="10">
        <v>327.774947</v>
      </c>
      <c r="Y7" s="87">
        <v>3773</v>
      </c>
      <c r="Z7" s="117" t="s">
        <v>55</v>
      </c>
    </row>
    <row r="8" spans="2:26">
      <c r="B8" s="22">
        <v>36</v>
      </c>
      <c r="C8" s="22">
        <v>56</v>
      </c>
      <c r="D8" s="22">
        <v>15</v>
      </c>
      <c r="E8" s="70">
        <f t="shared" si="0"/>
        <v>107</v>
      </c>
      <c r="F8" s="81"/>
      <c r="G8" s="64"/>
      <c r="H8" s="13">
        <v>34691.386299999998</v>
      </c>
      <c r="I8" s="13"/>
      <c r="J8" s="64"/>
      <c r="K8" s="10">
        <v>6</v>
      </c>
      <c r="L8" s="10">
        <v>0.35906642999999999</v>
      </c>
      <c r="M8" s="10">
        <v>1.22850123</v>
      </c>
      <c r="O8" s="10">
        <v>6</v>
      </c>
      <c r="P8" s="10">
        <v>2.02892728</v>
      </c>
      <c r="Q8" s="10">
        <v>5.0530255799999999</v>
      </c>
      <c r="S8" s="25" t="s">
        <v>55</v>
      </c>
      <c r="T8" s="10">
        <v>12.931975996499007</v>
      </c>
      <c r="U8" s="2"/>
      <c r="V8" s="10">
        <v>16.500636</v>
      </c>
      <c r="Y8" s="87" t="s">
        <v>55</v>
      </c>
      <c r="Z8" s="117">
        <v>5394</v>
      </c>
    </row>
    <row r="9" spans="2:26">
      <c r="B9" s="64"/>
      <c r="C9" s="64"/>
      <c r="D9" s="64"/>
      <c r="E9" s="81"/>
      <c r="F9" s="81"/>
      <c r="G9" s="64"/>
      <c r="H9" s="13">
        <v>140657.32</v>
      </c>
      <c r="I9" s="13"/>
      <c r="J9" s="64"/>
      <c r="K9" s="10">
        <v>8</v>
      </c>
      <c r="L9" s="10">
        <v>1.38839019</v>
      </c>
      <c r="M9" s="10">
        <v>2.8255528299999999</v>
      </c>
      <c r="O9" s="10">
        <v>8</v>
      </c>
      <c r="P9" s="10">
        <v>2.4306950600000001</v>
      </c>
      <c r="Q9" s="10">
        <v>2.4641297600000001</v>
      </c>
      <c r="S9" s="25"/>
      <c r="T9" s="10"/>
      <c r="U9" s="2"/>
      <c r="V9" s="10">
        <v>128.73087200000001</v>
      </c>
      <c r="Y9" s="87"/>
      <c r="Z9" s="117"/>
    </row>
    <row r="10" spans="2:26">
      <c r="B10" s="22" t="s">
        <v>18</v>
      </c>
      <c r="C10" s="22" t="s">
        <v>208</v>
      </c>
      <c r="D10" s="22" t="s">
        <v>209</v>
      </c>
      <c r="E10" s="70" t="s">
        <v>40</v>
      </c>
      <c r="F10" s="81"/>
      <c r="G10" s="64"/>
      <c r="H10" s="13"/>
      <c r="I10" s="13">
        <v>44133.076200000003</v>
      </c>
      <c r="J10" s="64"/>
      <c r="K10" s="10">
        <v>10</v>
      </c>
      <c r="L10" s="10">
        <v>1.5918611600000001</v>
      </c>
      <c r="M10" s="10">
        <v>2.9484029500000002</v>
      </c>
      <c r="O10" s="10">
        <v>10</v>
      </c>
      <c r="P10" s="10">
        <v>2.4507834499999999</v>
      </c>
      <c r="Q10" s="10">
        <v>1.6531503400000001</v>
      </c>
      <c r="S10" s="25">
        <v>0.38448484189955379</v>
      </c>
      <c r="T10" s="10" t="s">
        <v>55</v>
      </c>
      <c r="U10" s="2"/>
      <c r="V10" s="10">
        <v>241.73844</v>
      </c>
      <c r="Y10" s="87">
        <v>5157</v>
      </c>
      <c r="Z10" s="117" t="s">
        <v>55</v>
      </c>
    </row>
    <row r="11" spans="2:26">
      <c r="B11" s="22">
        <f t="shared" ref="B11:D13" si="1">100*B6/SUM($B6:$D6)</f>
        <v>28.643216080402009</v>
      </c>
      <c r="C11" s="22">
        <f t="shared" si="1"/>
        <v>44.221105527638194</v>
      </c>
      <c r="D11" s="22">
        <f t="shared" si="1"/>
        <v>27.1356783919598</v>
      </c>
      <c r="E11" s="70">
        <f>SUM(B11:D11)</f>
        <v>100</v>
      </c>
      <c r="F11" s="81"/>
      <c r="G11" s="64"/>
      <c r="H11" s="13"/>
      <c r="I11" s="13">
        <v>8768.1434000000008</v>
      </c>
      <c r="J11" s="64"/>
      <c r="K11" s="10">
        <v>12</v>
      </c>
      <c r="L11" s="10">
        <v>1.73548773</v>
      </c>
      <c r="M11" s="10">
        <v>0</v>
      </c>
      <c r="O11" s="10">
        <v>12</v>
      </c>
      <c r="P11" s="10">
        <v>3.6359983900000001</v>
      </c>
      <c r="Q11" s="10">
        <v>4.3980037400000001</v>
      </c>
      <c r="S11" s="25"/>
      <c r="T11" s="10"/>
      <c r="U11" s="2"/>
      <c r="V11" s="10">
        <v>213.29516000000001</v>
      </c>
      <c r="Y11" s="87"/>
      <c r="Z11" s="117"/>
    </row>
    <row r="12" spans="2:26">
      <c r="B12" s="22">
        <f t="shared" si="1"/>
        <v>29.452054794520549</v>
      </c>
      <c r="C12" s="22">
        <f t="shared" si="1"/>
        <v>52.054794520547944</v>
      </c>
      <c r="D12" s="22">
        <f t="shared" si="1"/>
        <v>18.493150684931507</v>
      </c>
      <c r="E12" s="70">
        <f t="shared" ref="E12:E13" si="2">SUM(B12:D12)</f>
        <v>100</v>
      </c>
      <c r="F12" s="81"/>
      <c r="G12" s="64"/>
      <c r="H12" s="13">
        <v>85995.037400000001</v>
      </c>
      <c r="I12" s="13"/>
      <c r="J12" s="64"/>
      <c r="K12" s="10">
        <v>14</v>
      </c>
      <c r="L12" s="10">
        <v>0.44284858999999999</v>
      </c>
      <c r="M12" s="10">
        <v>1.2899262899999999</v>
      </c>
      <c r="O12" s="10">
        <v>14</v>
      </c>
      <c r="P12" s="10">
        <v>1.9887505000000001</v>
      </c>
      <c r="Q12" s="10">
        <v>0</v>
      </c>
      <c r="S12" s="25"/>
      <c r="T12" s="10"/>
      <c r="U12" s="2"/>
      <c r="V12" s="10">
        <v>148.98861199999999</v>
      </c>
      <c r="Y12" s="87"/>
      <c r="Z12" s="117"/>
    </row>
    <row r="13" spans="2:26">
      <c r="B13" s="22">
        <f t="shared" si="1"/>
        <v>33.644859813084111</v>
      </c>
      <c r="C13" s="22">
        <f t="shared" si="1"/>
        <v>52.336448598130843</v>
      </c>
      <c r="D13" s="22">
        <f t="shared" si="1"/>
        <v>14.018691588785046</v>
      </c>
      <c r="E13" s="70">
        <f t="shared" si="2"/>
        <v>100</v>
      </c>
      <c r="F13" s="81"/>
      <c r="G13" s="64"/>
      <c r="H13" s="13">
        <v>12181.7256</v>
      </c>
      <c r="I13" s="13"/>
      <c r="J13" s="64"/>
      <c r="K13" s="10">
        <v>16</v>
      </c>
      <c r="L13" s="10">
        <v>1.0652303999999999</v>
      </c>
      <c r="M13" s="10">
        <v>0.49140049000000002</v>
      </c>
      <c r="O13" s="10">
        <v>16</v>
      </c>
      <c r="P13" s="10">
        <v>3.5355564500000001</v>
      </c>
      <c r="Q13" s="10">
        <v>1.3724267000000001</v>
      </c>
      <c r="S13" s="25">
        <v>4.1516589606246809E-2</v>
      </c>
      <c r="T13" s="10" t="s">
        <v>55</v>
      </c>
      <c r="U13" s="2"/>
      <c r="V13" s="10">
        <v>208.878501</v>
      </c>
      <c r="Y13" s="87">
        <v>14450</v>
      </c>
      <c r="Z13" s="117" t="s">
        <v>55</v>
      </c>
    </row>
    <row r="14" spans="2:26">
      <c r="G14" s="64"/>
      <c r="H14" s="13"/>
      <c r="I14" s="13">
        <v>50340.976699999999</v>
      </c>
      <c r="J14" s="64"/>
      <c r="K14" s="10">
        <v>18</v>
      </c>
      <c r="L14" s="10">
        <v>0</v>
      </c>
      <c r="M14" s="10">
        <v>2.2113022099999999</v>
      </c>
      <c r="O14" s="10">
        <v>18</v>
      </c>
      <c r="P14" s="10">
        <v>3.81679389</v>
      </c>
      <c r="Q14" s="10">
        <v>2.4329382399999999</v>
      </c>
      <c r="S14" s="25">
        <v>0.38554483993205368</v>
      </c>
      <c r="T14" s="10" t="s">
        <v>55</v>
      </c>
      <c r="U14" s="2"/>
      <c r="V14" s="10">
        <v>187.79631800000001</v>
      </c>
      <c r="Y14" s="87">
        <v>5897</v>
      </c>
      <c r="Z14" s="117" t="s">
        <v>55</v>
      </c>
    </row>
    <row r="15" spans="2:26">
      <c r="B15" s="123" t="s">
        <v>186</v>
      </c>
      <c r="C15" s="124"/>
      <c r="D15" s="124"/>
      <c r="E15" s="125"/>
      <c r="F15" s="125"/>
      <c r="G15" s="64"/>
      <c r="H15" s="13"/>
      <c r="I15" s="13">
        <v>10924.6167</v>
      </c>
      <c r="J15" s="64"/>
      <c r="K15" s="10">
        <v>20</v>
      </c>
      <c r="L15" s="10">
        <v>73.800119699999996</v>
      </c>
      <c r="M15" s="10">
        <v>22.911547899999999</v>
      </c>
      <c r="O15" s="10">
        <v>20</v>
      </c>
      <c r="P15" s="10">
        <v>3.33467256</v>
      </c>
      <c r="Q15" s="10">
        <v>9.45102932</v>
      </c>
      <c r="S15" s="25">
        <v>0.30374832509080996</v>
      </c>
      <c r="T15" s="10" t="s">
        <v>55</v>
      </c>
      <c r="U15" s="2"/>
      <c r="V15" s="10">
        <v>76.673191000000003</v>
      </c>
      <c r="Y15" s="87">
        <v>18877</v>
      </c>
      <c r="Z15" s="117" t="s">
        <v>55</v>
      </c>
    </row>
    <row r="16" spans="2:26">
      <c r="B16" s="126" t="s">
        <v>201</v>
      </c>
      <c r="C16" s="127" t="s">
        <v>74</v>
      </c>
      <c r="D16" s="127" t="s">
        <v>75</v>
      </c>
      <c r="E16" s="128" t="s">
        <v>23</v>
      </c>
      <c r="F16" s="128" t="s">
        <v>24</v>
      </c>
      <c r="G16" s="64"/>
      <c r="H16" s="13"/>
      <c r="I16" s="13">
        <v>38729.619500000001</v>
      </c>
      <c r="J16" s="64"/>
      <c r="K16" s="10">
        <v>22</v>
      </c>
      <c r="L16" s="10">
        <v>100</v>
      </c>
      <c r="M16" s="10">
        <v>48.832923800000003</v>
      </c>
      <c r="O16" s="10">
        <v>22</v>
      </c>
      <c r="P16" s="10">
        <v>36.761751699999998</v>
      </c>
      <c r="Q16" s="10">
        <v>39.5196507</v>
      </c>
      <c r="S16" s="25" t="s">
        <v>55</v>
      </c>
      <c r="T16" s="10">
        <v>10.093536820582557</v>
      </c>
      <c r="U16" s="2"/>
      <c r="V16" s="10">
        <v>76.5554135</v>
      </c>
      <c r="Y16" s="87" t="s">
        <v>55</v>
      </c>
      <c r="Z16" s="117">
        <v>7086</v>
      </c>
    </row>
    <row r="17" spans="2:26">
      <c r="B17" s="126" t="s">
        <v>215</v>
      </c>
      <c r="C17" s="128">
        <v>-18.96</v>
      </c>
      <c r="D17" s="128" t="s">
        <v>212</v>
      </c>
      <c r="E17" s="128" t="s">
        <v>33</v>
      </c>
      <c r="F17" s="128">
        <v>7.9000000000000008E-3</v>
      </c>
      <c r="G17" s="64"/>
      <c r="H17" s="13">
        <v>16193.920599999999</v>
      </c>
      <c r="I17" s="13"/>
      <c r="J17" s="64"/>
      <c r="K17" s="10">
        <v>24</v>
      </c>
      <c r="L17" s="10">
        <v>96.134051499999998</v>
      </c>
      <c r="M17" s="10">
        <v>63.820638799999998</v>
      </c>
      <c r="O17" s="10">
        <v>24</v>
      </c>
      <c r="P17" s="10">
        <v>56.990759300000001</v>
      </c>
      <c r="Q17" s="10">
        <v>53.8365565</v>
      </c>
      <c r="S17" s="25">
        <v>0.42288032618788413</v>
      </c>
      <c r="T17" s="10" t="s">
        <v>55</v>
      </c>
      <c r="U17" s="2"/>
      <c r="V17" s="10">
        <v>126.31643200000001</v>
      </c>
      <c r="Y17" s="87">
        <v>10683</v>
      </c>
      <c r="Z17" s="117" t="s">
        <v>55</v>
      </c>
    </row>
    <row r="18" spans="2:26">
      <c r="B18" s="126" t="s">
        <v>216</v>
      </c>
      <c r="C18" s="128">
        <v>10.7</v>
      </c>
      <c r="D18" s="128" t="s">
        <v>213</v>
      </c>
      <c r="E18" s="128" t="s">
        <v>26</v>
      </c>
      <c r="F18" s="128">
        <v>8.3500000000000005E-2</v>
      </c>
      <c r="G18" s="64"/>
      <c r="H18" s="13"/>
      <c r="I18" s="13">
        <v>3595.1936000000001</v>
      </c>
      <c r="J18" s="64"/>
      <c r="K18" s="10">
        <v>26</v>
      </c>
      <c r="L18" s="10">
        <v>97.402752800000002</v>
      </c>
      <c r="M18" s="10">
        <v>68.673218700000007</v>
      </c>
      <c r="O18" s="10">
        <v>26</v>
      </c>
      <c r="P18" s="10">
        <v>69.284853400000003</v>
      </c>
      <c r="Q18" s="10">
        <v>66.157205200000007</v>
      </c>
      <c r="S18" s="25" t="s">
        <v>55</v>
      </c>
      <c r="T18" s="10">
        <v>10.599980324999185</v>
      </c>
      <c r="U18" s="2"/>
      <c r="V18" s="10">
        <v>123.371993</v>
      </c>
      <c r="Y18" s="87" t="s">
        <v>55</v>
      </c>
      <c r="Z18" s="117">
        <v>11212</v>
      </c>
    </row>
    <row r="19" spans="2:26">
      <c r="B19" s="126" t="s">
        <v>217</v>
      </c>
      <c r="C19" s="128">
        <v>29.65</v>
      </c>
      <c r="D19" s="128" t="s">
        <v>214</v>
      </c>
      <c r="E19" s="128" t="s">
        <v>32</v>
      </c>
      <c r="F19" s="128">
        <v>8.0000000000000004E-4</v>
      </c>
      <c r="G19" s="64"/>
      <c r="H19" s="13">
        <v>9966.3359999999993</v>
      </c>
      <c r="I19" s="13"/>
      <c r="J19" s="64"/>
      <c r="K19" s="10">
        <v>28</v>
      </c>
      <c r="L19" s="10">
        <v>98.815080800000004</v>
      </c>
      <c r="M19" s="10">
        <v>73.955774000000005</v>
      </c>
      <c r="O19" s="10">
        <v>28</v>
      </c>
      <c r="P19" s="10">
        <v>77.300120500000006</v>
      </c>
      <c r="Q19" s="10">
        <v>74.235807899999998</v>
      </c>
      <c r="S19" s="25">
        <v>0.3734137513378879</v>
      </c>
      <c r="T19" s="10" t="s">
        <v>55</v>
      </c>
      <c r="U19" s="2"/>
      <c r="V19" s="10">
        <v>111.770904</v>
      </c>
      <c r="Y19" s="87">
        <v>11803</v>
      </c>
      <c r="Z19" s="117" t="s">
        <v>55</v>
      </c>
    </row>
    <row r="20" spans="2:26">
      <c r="B20" s="123"/>
      <c r="C20" s="123"/>
      <c r="D20" s="123"/>
      <c r="E20" s="129"/>
      <c r="F20" s="129"/>
      <c r="G20" s="64"/>
      <c r="H20" s="13">
        <v>184669.09700000001</v>
      </c>
      <c r="I20" s="13"/>
      <c r="J20" s="64"/>
      <c r="K20" s="10">
        <v>30</v>
      </c>
      <c r="L20" s="10">
        <v>93.297426700000003</v>
      </c>
      <c r="M20" s="10">
        <v>78.501228499999996</v>
      </c>
      <c r="O20" s="10">
        <v>30</v>
      </c>
      <c r="P20" s="10">
        <v>85.415829700000003</v>
      </c>
      <c r="Q20" s="10">
        <v>77.542108499999998</v>
      </c>
      <c r="S20" s="25">
        <v>0.31635052392164231</v>
      </c>
      <c r="T20" s="10" t="s">
        <v>55</v>
      </c>
      <c r="U20" s="2"/>
      <c r="V20" s="10">
        <v>81.266515799999993</v>
      </c>
      <c r="Y20" s="87">
        <v>1947</v>
      </c>
      <c r="Z20" s="117" t="s">
        <v>55</v>
      </c>
    </row>
    <row r="21" spans="2:26">
      <c r="B21" s="64"/>
      <c r="C21" s="64"/>
      <c r="D21" s="64"/>
      <c r="E21" s="81"/>
      <c r="F21" s="81"/>
      <c r="G21" s="64"/>
      <c r="H21" s="13"/>
      <c r="I21" s="13">
        <v>75473.58</v>
      </c>
      <c r="J21" s="64"/>
      <c r="K21" s="10">
        <v>32</v>
      </c>
      <c r="L21" s="10">
        <v>93.429084399999994</v>
      </c>
      <c r="M21" s="10">
        <v>77.948402900000005</v>
      </c>
      <c r="O21" s="10">
        <v>32</v>
      </c>
      <c r="P21" s="10">
        <v>90.839694699999995</v>
      </c>
      <c r="Q21" s="10">
        <v>78.633811600000001</v>
      </c>
      <c r="S21" s="25"/>
      <c r="T21" s="10"/>
      <c r="U21" s="2"/>
      <c r="V21" s="10">
        <v>314.05386199999998</v>
      </c>
      <c r="Y21" s="87"/>
      <c r="Z21" s="117"/>
    </row>
    <row r="22" spans="2:26">
      <c r="H22" s="13"/>
      <c r="I22" s="13">
        <v>37785.262600000002</v>
      </c>
      <c r="K22" s="10">
        <v>34</v>
      </c>
      <c r="L22" s="10">
        <v>92.962298000000004</v>
      </c>
      <c r="M22" s="10">
        <v>78.562653600000004</v>
      </c>
      <c r="O22" s="10">
        <v>34</v>
      </c>
      <c r="P22" s="10">
        <v>100</v>
      </c>
      <c r="Q22" s="10">
        <v>86.993137899999994</v>
      </c>
      <c r="S22" s="25"/>
      <c r="T22" s="10"/>
      <c r="U22" s="2"/>
      <c r="V22" s="10">
        <v>24.103177500000001</v>
      </c>
      <c r="Y22" s="87"/>
      <c r="Z22" s="117"/>
    </row>
    <row r="23" spans="2:26">
      <c r="H23" s="13">
        <v>18373.813200000001</v>
      </c>
      <c r="I23" s="13"/>
      <c r="K23" s="10">
        <v>36</v>
      </c>
      <c r="L23" s="10">
        <v>95.691202899999993</v>
      </c>
      <c r="M23" s="10">
        <v>77.149877099999998</v>
      </c>
      <c r="O23" s="10">
        <v>36</v>
      </c>
      <c r="P23" s="10">
        <v>97.488951400000005</v>
      </c>
      <c r="Q23" s="10">
        <v>83.094198399999996</v>
      </c>
      <c r="S23" s="25" t="s">
        <v>55</v>
      </c>
      <c r="T23" s="10">
        <v>1.9468630530248503</v>
      </c>
      <c r="U23" s="2"/>
      <c r="V23" s="10">
        <v>62.3043288</v>
      </c>
      <c r="Y23" s="87" t="s">
        <v>55</v>
      </c>
      <c r="Z23" s="117">
        <v>9536</v>
      </c>
    </row>
    <row r="24" spans="2:26">
      <c r="H24" s="13"/>
      <c r="I24" s="13">
        <v>4065.1325000000002</v>
      </c>
      <c r="K24" s="10">
        <v>38</v>
      </c>
      <c r="L24" s="10">
        <v>95.535607400000004</v>
      </c>
      <c r="M24" s="10">
        <v>76.167076199999997</v>
      </c>
      <c r="O24" s="10">
        <v>38</v>
      </c>
      <c r="P24" s="10">
        <v>98.573724400000003</v>
      </c>
      <c r="Q24" s="10">
        <v>86.1821585</v>
      </c>
      <c r="S24" s="25"/>
      <c r="T24" s="10"/>
      <c r="U24" s="2"/>
      <c r="V24" s="10">
        <v>152.99304900000001</v>
      </c>
      <c r="Y24" s="87"/>
      <c r="Z24" s="117"/>
    </row>
    <row r="25" spans="2:26">
      <c r="H25" s="13">
        <v>77155.179999999993</v>
      </c>
      <c r="I25" s="13"/>
      <c r="K25" s="10">
        <v>40</v>
      </c>
      <c r="L25" s="10">
        <v>93.680430900000005</v>
      </c>
      <c r="M25" s="10">
        <v>84.213759199999998</v>
      </c>
      <c r="O25" s="10">
        <v>40</v>
      </c>
      <c r="P25" s="10">
        <v>95.741261600000001</v>
      </c>
      <c r="Q25" s="10">
        <v>87.367436100000006</v>
      </c>
      <c r="S25" s="25"/>
      <c r="T25" s="10"/>
      <c r="U25" s="2"/>
      <c r="V25" s="10">
        <v>258.05063200000001</v>
      </c>
      <c r="Y25" s="87"/>
      <c r="Z25" s="117"/>
    </row>
    <row r="26" spans="2:26">
      <c r="H26" s="13"/>
      <c r="I26" s="13">
        <v>10384.475399999999</v>
      </c>
      <c r="K26" s="10">
        <v>42</v>
      </c>
      <c r="L26" s="10">
        <v>93.812088599999996</v>
      </c>
      <c r="M26" s="10">
        <v>81.142506100000006</v>
      </c>
      <c r="O26" s="10">
        <v>42</v>
      </c>
      <c r="P26" s="10">
        <v>98.392928900000001</v>
      </c>
      <c r="Q26" s="10">
        <v>86.681222700000006</v>
      </c>
      <c r="S26" s="25">
        <v>0.40633257912496878</v>
      </c>
      <c r="T26" s="10" t="s">
        <v>55</v>
      </c>
      <c r="U26" s="2"/>
      <c r="V26" s="10">
        <v>38.454373099999998</v>
      </c>
      <c r="Y26" s="87">
        <v>7985</v>
      </c>
      <c r="Z26" s="117" t="s">
        <v>55</v>
      </c>
    </row>
    <row r="27" spans="2:26">
      <c r="H27" s="13"/>
      <c r="I27" s="13">
        <v>2356.4688000000001</v>
      </c>
      <c r="K27" s="10">
        <v>44</v>
      </c>
      <c r="L27" s="10">
        <v>89.299820499999996</v>
      </c>
      <c r="M27" s="10">
        <v>81.695331699999997</v>
      </c>
      <c r="O27" s="10">
        <v>44</v>
      </c>
      <c r="P27" s="10">
        <v>92.547207700000001</v>
      </c>
      <c r="Q27" s="10">
        <v>85.402370599999998</v>
      </c>
      <c r="S27" s="25">
        <v>1.9568741455540162E-2</v>
      </c>
      <c r="T27" s="10" t="s">
        <v>55</v>
      </c>
      <c r="U27" s="2"/>
      <c r="V27" s="10">
        <v>60.5965542</v>
      </c>
      <c r="Y27" s="87">
        <v>10521</v>
      </c>
      <c r="Z27" s="117" t="s">
        <v>55</v>
      </c>
    </row>
    <row r="28" spans="2:26">
      <c r="H28" s="13">
        <v>45072.097600000001</v>
      </c>
      <c r="I28" s="13"/>
      <c r="K28" s="10">
        <v>46</v>
      </c>
      <c r="L28" s="10">
        <v>93.453022099999998</v>
      </c>
      <c r="M28" s="10">
        <v>79.914004899999995</v>
      </c>
      <c r="O28" s="10">
        <v>46</v>
      </c>
      <c r="P28" s="10">
        <v>93.049417399999996</v>
      </c>
      <c r="Q28" s="10">
        <v>91.172801000000007</v>
      </c>
      <c r="S28" s="25">
        <v>0.38684039308288692</v>
      </c>
      <c r="T28" s="10" t="s">
        <v>55</v>
      </c>
      <c r="U28" s="2"/>
      <c r="V28" s="10">
        <v>90.217610300000004</v>
      </c>
      <c r="Y28" s="87">
        <v>7797</v>
      </c>
      <c r="Z28" s="117" t="s">
        <v>55</v>
      </c>
    </row>
    <row r="29" spans="2:26">
      <c r="H29" s="13">
        <v>27636.339199999999</v>
      </c>
      <c r="I29" s="13"/>
      <c r="K29" s="10">
        <v>48</v>
      </c>
      <c r="L29" s="10">
        <v>88.964691799999997</v>
      </c>
      <c r="M29" s="10">
        <v>80.835380799999996</v>
      </c>
      <c r="O29" s="10">
        <v>48</v>
      </c>
      <c r="P29" s="10">
        <v>98.975492200000005</v>
      </c>
      <c r="Q29" s="10">
        <v>89.831565800000007</v>
      </c>
      <c r="S29" s="25" t="s">
        <v>55</v>
      </c>
      <c r="T29" s="10">
        <v>2.0722961535373408</v>
      </c>
      <c r="U29" s="2"/>
      <c r="V29" s="10">
        <v>353.33267699999999</v>
      </c>
      <c r="Y29" s="87" t="s">
        <v>55</v>
      </c>
      <c r="Z29" s="117">
        <v>2998</v>
      </c>
    </row>
    <row r="30" spans="2:26">
      <c r="H30" s="13">
        <v>10636.601199999999</v>
      </c>
      <c r="I30" s="13"/>
      <c r="K30" s="10">
        <v>50</v>
      </c>
      <c r="L30" s="10">
        <v>89.6349491</v>
      </c>
      <c r="M30" s="10">
        <v>85.872235900000007</v>
      </c>
      <c r="O30" s="10">
        <v>50</v>
      </c>
      <c r="P30" s="10">
        <v>92.768180000000001</v>
      </c>
      <c r="Q30" s="10">
        <v>89.082969399999996</v>
      </c>
      <c r="S30" s="25" t="s">
        <v>55</v>
      </c>
      <c r="T30" s="10">
        <v>2.3791066951664841</v>
      </c>
      <c r="U30" s="2"/>
      <c r="V30" s="10">
        <v>50.314573299999999</v>
      </c>
      <c r="Y30" s="87" t="s">
        <v>55</v>
      </c>
      <c r="Z30" s="117">
        <v>4925</v>
      </c>
    </row>
    <row r="31" spans="2:26">
      <c r="H31" s="13">
        <v>38935.972000000002</v>
      </c>
      <c r="I31" s="13"/>
      <c r="K31" s="10">
        <v>52</v>
      </c>
      <c r="L31" s="10">
        <v>93.153800099999998</v>
      </c>
      <c r="M31" s="10">
        <v>92.567567600000004</v>
      </c>
      <c r="O31" s="10">
        <v>52</v>
      </c>
      <c r="P31" s="10">
        <v>88.047408599999997</v>
      </c>
      <c r="Q31" s="10">
        <v>87.741734199999996</v>
      </c>
      <c r="S31" s="25">
        <v>0.37200042062788807</v>
      </c>
      <c r="T31" s="10" t="s">
        <v>55</v>
      </c>
      <c r="U31" s="2"/>
      <c r="V31" s="10">
        <v>16.7479689</v>
      </c>
      <c r="Y31" s="87">
        <v>8669</v>
      </c>
      <c r="Z31" s="117" t="s">
        <v>55</v>
      </c>
    </row>
    <row r="32" spans="2:26">
      <c r="H32" s="13">
        <v>82049.918699999995</v>
      </c>
      <c r="I32" s="13"/>
      <c r="K32" s="10">
        <v>54</v>
      </c>
      <c r="L32" s="10">
        <v>91.190903700000007</v>
      </c>
      <c r="M32" s="10">
        <v>88.144963099999998</v>
      </c>
      <c r="O32" s="10">
        <v>54</v>
      </c>
      <c r="P32" s="10">
        <v>89.192446799999999</v>
      </c>
      <c r="Q32" s="10">
        <v>91.391141599999997</v>
      </c>
      <c r="S32" s="25">
        <v>0.38165818047955402</v>
      </c>
      <c r="T32" s="10" t="s">
        <v>55</v>
      </c>
      <c r="U32" s="2"/>
      <c r="V32" s="10">
        <v>45.8684704</v>
      </c>
      <c r="Y32" s="87">
        <v>3404</v>
      </c>
      <c r="Z32" s="117" t="s">
        <v>55</v>
      </c>
    </row>
    <row r="33" spans="8:26">
      <c r="H33" s="13"/>
      <c r="I33" s="13">
        <v>8089.0424999999996</v>
      </c>
      <c r="K33" s="10">
        <v>56</v>
      </c>
      <c r="L33" s="10">
        <v>91.119090400000005</v>
      </c>
      <c r="M33" s="10">
        <v>89.189189200000001</v>
      </c>
      <c r="O33" s="10">
        <v>56</v>
      </c>
      <c r="P33" s="10">
        <v>92.969063899999995</v>
      </c>
      <c r="Q33" s="10">
        <v>93.792888300000001</v>
      </c>
      <c r="S33" s="25">
        <v>9.5105379027076026E-2</v>
      </c>
      <c r="T33" s="10" t="s">
        <v>55</v>
      </c>
      <c r="U33" s="2"/>
      <c r="V33" s="10">
        <v>185.85298800000001</v>
      </c>
      <c r="Y33" s="87">
        <v>1066</v>
      </c>
      <c r="Z33" s="117" t="s">
        <v>55</v>
      </c>
    </row>
    <row r="34" spans="8:26">
      <c r="H34" s="13"/>
      <c r="I34" s="13">
        <v>2177.7966000000001</v>
      </c>
      <c r="K34" s="10">
        <v>58</v>
      </c>
      <c r="L34" s="10">
        <v>93.285457800000003</v>
      </c>
      <c r="M34" s="10">
        <v>83.722358700000001</v>
      </c>
      <c r="O34" s="10">
        <v>58</v>
      </c>
      <c r="P34" s="10">
        <v>90.437926899999994</v>
      </c>
      <c r="Q34" s="10">
        <v>90.798502799999994</v>
      </c>
      <c r="S34" s="25"/>
      <c r="T34" s="10"/>
      <c r="U34" s="2"/>
      <c r="V34" s="10">
        <v>219.655148</v>
      </c>
      <c r="Y34" s="87"/>
      <c r="Z34" s="117"/>
    </row>
    <row r="35" spans="8:26">
      <c r="H35" s="13">
        <v>59544.2068</v>
      </c>
      <c r="I35" s="13"/>
      <c r="K35" s="11">
        <v>60</v>
      </c>
      <c r="L35" s="11">
        <v>83.853979699999996</v>
      </c>
      <c r="M35" s="11">
        <v>79.545454500000005</v>
      </c>
      <c r="O35" s="11">
        <v>60</v>
      </c>
      <c r="P35" s="11">
        <v>86.259541999999996</v>
      </c>
      <c r="Q35" s="11">
        <v>92.950717400000002</v>
      </c>
      <c r="S35" s="25">
        <v>0.38195262437747063</v>
      </c>
      <c r="T35" s="10" t="s">
        <v>55</v>
      </c>
      <c r="U35" s="2"/>
      <c r="V35" s="10">
        <v>25.8521742</v>
      </c>
      <c r="Y35" s="87">
        <v>4626</v>
      </c>
      <c r="Z35" s="117" t="s">
        <v>55</v>
      </c>
    </row>
    <row r="36" spans="8:26">
      <c r="H36" s="13"/>
      <c r="I36" s="13">
        <v>2198.6976</v>
      </c>
      <c r="S36" s="25" t="s">
        <v>55</v>
      </c>
      <c r="T36" s="10" t="s">
        <v>55</v>
      </c>
      <c r="U36" s="2"/>
      <c r="V36" s="10">
        <v>39.1551495</v>
      </c>
      <c r="Y36" s="87" t="s">
        <v>55</v>
      </c>
      <c r="Z36" s="117"/>
    </row>
    <row r="37" spans="8:26">
      <c r="H37" s="13"/>
      <c r="I37" s="13">
        <v>15451.188599999999</v>
      </c>
      <c r="S37" s="25" t="s">
        <v>55</v>
      </c>
      <c r="T37" s="10">
        <v>1.8438076887540249</v>
      </c>
      <c r="U37" s="2"/>
      <c r="V37" s="10">
        <v>223.42402999999999</v>
      </c>
      <c r="Y37" s="87" t="s">
        <v>55</v>
      </c>
      <c r="Z37" s="117">
        <v>8232</v>
      </c>
    </row>
    <row r="38" spans="8:26">
      <c r="H38" s="13"/>
      <c r="I38" s="13">
        <v>3177.1219999999998</v>
      </c>
      <c r="S38" s="25">
        <v>0.10823757687415834</v>
      </c>
      <c r="T38" s="10" t="s">
        <v>55</v>
      </c>
      <c r="U38" s="2"/>
      <c r="V38" s="10">
        <v>67.486541399999993</v>
      </c>
      <c r="Y38" s="87">
        <v>8033</v>
      </c>
      <c r="Z38" s="117" t="s">
        <v>55</v>
      </c>
    </row>
    <row r="39" spans="8:26">
      <c r="H39" s="13"/>
      <c r="I39" s="13">
        <v>3040.4845</v>
      </c>
      <c r="S39" s="25"/>
      <c r="T39" s="10"/>
      <c r="U39" s="2"/>
      <c r="V39" s="10">
        <v>12.725865300000001</v>
      </c>
      <c r="Y39" s="87"/>
      <c r="Z39" s="117"/>
    </row>
    <row r="40" spans="8:26">
      <c r="H40" s="13"/>
      <c r="I40" s="13">
        <v>6186.5364</v>
      </c>
      <c r="S40" s="25"/>
      <c r="T40" s="10"/>
      <c r="U40" s="2"/>
      <c r="V40" s="10">
        <v>13.750529999999999</v>
      </c>
      <c r="Y40" s="87"/>
      <c r="Z40" s="117"/>
    </row>
    <row r="41" spans="8:26">
      <c r="H41" s="13"/>
      <c r="I41" s="13">
        <v>10124.8128</v>
      </c>
      <c r="S41" s="25">
        <v>0.12761198535707352</v>
      </c>
      <c r="T41" s="10" t="s">
        <v>55</v>
      </c>
      <c r="U41" s="2"/>
      <c r="V41" s="10">
        <v>22.3306252</v>
      </c>
      <c r="Y41" s="87">
        <v>6659</v>
      </c>
      <c r="Z41" s="117" t="s">
        <v>55</v>
      </c>
    </row>
    <row r="42" spans="8:26">
      <c r="H42" s="13"/>
      <c r="I42" s="13">
        <v>73797.576300000001</v>
      </c>
      <c r="S42" s="25">
        <v>7.826318806624398E-2</v>
      </c>
      <c r="T42" s="10" t="s">
        <v>55</v>
      </c>
      <c r="U42" s="2"/>
      <c r="V42" s="10">
        <v>22.271736400000002</v>
      </c>
      <c r="Y42" s="87">
        <v>2915</v>
      </c>
      <c r="Z42" s="117" t="s">
        <v>55</v>
      </c>
    </row>
    <row r="43" spans="8:26">
      <c r="H43" s="13">
        <v>117616.66</v>
      </c>
      <c r="I43" s="13"/>
      <c r="S43" s="25">
        <v>0.29238279063122752</v>
      </c>
      <c r="T43" s="10" t="s">
        <v>55</v>
      </c>
      <c r="U43" s="2"/>
      <c r="V43" s="10">
        <v>41.021923899999997</v>
      </c>
      <c r="Y43" s="87">
        <v>13228</v>
      </c>
      <c r="Z43" s="117" t="s">
        <v>55</v>
      </c>
    </row>
    <row r="44" spans="8:26">
      <c r="H44" s="13">
        <v>103601.31200000001</v>
      </c>
      <c r="I44" s="13"/>
      <c r="S44" s="25">
        <v>0.37983262831247078</v>
      </c>
      <c r="T44" s="10" t="s">
        <v>55</v>
      </c>
      <c r="U44" s="2"/>
      <c r="V44" s="10">
        <v>24.297510500000001</v>
      </c>
      <c r="Y44" s="87">
        <v>3550</v>
      </c>
      <c r="Z44" s="117" t="s">
        <v>55</v>
      </c>
    </row>
    <row r="45" spans="8:26">
      <c r="H45" s="13">
        <v>106452.727</v>
      </c>
      <c r="I45" s="13"/>
      <c r="S45" s="25" t="s">
        <v>55</v>
      </c>
      <c r="T45" s="10">
        <v>9.1336497133742967</v>
      </c>
      <c r="U45" s="2"/>
      <c r="V45" s="10">
        <v>223.54180700000001</v>
      </c>
      <c r="Y45" s="87" t="s">
        <v>55</v>
      </c>
      <c r="Z45" s="117">
        <v>5247</v>
      </c>
    </row>
    <row r="46" spans="8:26">
      <c r="H46" s="13"/>
      <c r="I46" s="13">
        <v>4493.9947000000002</v>
      </c>
      <c r="S46" s="25">
        <v>0.37953818441455411</v>
      </c>
      <c r="T46" s="10" t="s">
        <v>55</v>
      </c>
      <c r="U46" s="2"/>
      <c r="V46" s="10">
        <v>192.978531</v>
      </c>
      <c r="Y46" s="87">
        <v>10997</v>
      </c>
      <c r="Z46" s="117" t="s">
        <v>55</v>
      </c>
    </row>
    <row r="47" spans="8:26">
      <c r="H47" s="13">
        <v>46972.479399999997</v>
      </c>
      <c r="I47" s="13"/>
      <c r="S47" s="25" t="s">
        <v>55</v>
      </c>
      <c r="T47" s="10">
        <v>1.5670304247123796</v>
      </c>
      <c r="U47" s="2"/>
      <c r="V47" s="10">
        <v>91.748718600000004</v>
      </c>
      <c r="Y47" s="87" t="s">
        <v>55</v>
      </c>
      <c r="Z47" s="117">
        <v>4924</v>
      </c>
    </row>
    <row r="48" spans="8:26">
      <c r="H48" s="13"/>
      <c r="I48" s="13">
        <v>9700.1247999999996</v>
      </c>
      <c r="S48" s="86"/>
      <c r="T48" s="87"/>
      <c r="U48" s="2"/>
      <c r="V48" s="10">
        <v>28.661169000000001</v>
      </c>
      <c r="Y48" s="87"/>
      <c r="Z48" s="117"/>
    </row>
    <row r="49" spans="8:26">
      <c r="H49" s="13"/>
      <c r="I49" s="13">
        <v>12335.892400000001</v>
      </c>
      <c r="S49" s="86">
        <v>0.38931372182538676</v>
      </c>
      <c r="T49" s="10" t="s">
        <v>55</v>
      </c>
      <c r="U49" s="2"/>
      <c r="V49" s="10">
        <v>76.496524699999995</v>
      </c>
      <c r="Y49" s="87">
        <v>10914</v>
      </c>
      <c r="Z49" s="117" t="s">
        <v>55</v>
      </c>
    </row>
    <row r="50" spans="8:26">
      <c r="H50" s="13"/>
      <c r="I50" s="13">
        <v>11979.957</v>
      </c>
      <c r="S50" s="86">
        <v>0.12125199716207401</v>
      </c>
      <c r="T50" s="87" t="s">
        <v>55</v>
      </c>
      <c r="U50" s="2"/>
      <c r="V50" s="10">
        <v>52.711346599999999</v>
      </c>
      <c r="Y50" s="87">
        <v>7284</v>
      </c>
      <c r="Z50" s="117" t="s">
        <v>55</v>
      </c>
    </row>
    <row r="51" spans="8:26">
      <c r="H51" s="13"/>
      <c r="I51" s="13">
        <v>2310.4068000000002</v>
      </c>
      <c r="S51" s="86"/>
      <c r="T51" s="87"/>
      <c r="U51" s="2"/>
      <c r="V51" s="10">
        <v>222.06958800000001</v>
      </c>
      <c r="Y51" s="87"/>
      <c r="Z51" s="117"/>
    </row>
    <row r="52" spans="8:26">
      <c r="H52" s="13">
        <v>77093.112200000003</v>
      </c>
      <c r="I52" s="13"/>
      <c r="S52" s="86">
        <v>0.40003147970955261</v>
      </c>
      <c r="T52" s="87" t="s">
        <v>55</v>
      </c>
      <c r="U52" s="2"/>
      <c r="V52" s="10">
        <v>35.468711900000002</v>
      </c>
      <c r="Y52" s="87">
        <v>12170</v>
      </c>
      <c r="Z52" s="117" t="s">
        <v>55</v>
      </c>
    </row>
    <row r="53" spans="8:26">
      <c r="H53" s="13">
        <v>95228.844200000007</v>
      </c>
      <c r="I53" s="13"/>
      <c r="S53" s="86" t="s">
        <v>55</v>
      </c>
      <c r="T53" s="87">
        <v>4.3183142068455007</v>
      </c>
      <c r="U53" s="2"/>
      <c r="V53" s="10">
        <v>136.386414</v>
      </c>
      <c r="Y53" s="87" t="s">
        <v>55</v>
      </c>
      <c r="Z53" s="117">
        <v>6685</v>
      </c>
    </row>
    <row r="54" spans="8:26">
      <c r="H54" s="13">
        <v>47061.410400000001</v>
      </c>
      <c r="I54" s="13"/>
      <c r="S54" s="86"/>
      <c r="T54" s="87"/>
      <c r="U54" s="2"/>
      <c r="V54" s="10">
        <v>213.059605</v>
      </c>
      <c r="Y54" s="87"/>
      <c r="Z54" s="117"/>
    </row>
    <row r="55" spans="8:26">
      <c r="H55" s="13">
        <v>38769.536399999997</v>
      </c>
      <c r="I55" s="13"/>
      <c r="S55" s="86"/>
      <c r="T55" s="87"/>
      <c r="U55" s="2"/>
      <c r="V55" s="10">
        <v>206.16961699999999</v>
      </c>
      <c r="Y55" s="87"/>
      <c r="Z55" s="117"/>
    </row>
    <row r="56" spans="8:26">
      <c r="H56" s="13"/>
      <c r="I56" s="13">
        <v>19277.614799999999</v>
      </c>
      <c r="S56" s="86">
        <v>0.10340869694832537</v>
      </c>
      <c r="T56" s="87" t="s">
        <v>55</v>
      </c>
      <c r="U56" s="2"/>
      <c r="V56" s="10">
        <v>108.060911</v>
      </c>
      <c r="Y56" s="87">
        <v>13916</v>
      </c>
      <c r="Z56" s="117" t="s">
        <v>55</v>
      </c>
    </row>
    <row r="57" spans="8:26">
      <c r="H57" s="13"/>
      <c r="I57" s="13">
        <v>8124.2281999999996</v>
      </c>
      <c r="S57" s="86"/>
      <c r="T57" s="87"/>
      <c r="U57" s="2"/>
      <c r="V57" s="10">
        <v>50.232129</v>
      </c>
      <c r="Y57" s="87"/>
      <c r="Z57" s="117"/>
    </row>
    <row r="58" spans="8:26">
      <c r="H58" s="13">
        <v>35892.677199999998</v>
      </c>
      <c r="I58" s="13"/>
      <c r="S58" s="86" t="s">
        <v>55</v>
      </c>
      <c r="T58" s="87">
        <v>3.6098821884580556</v>
      </c>
      <c r="U58" s="2"/>
      <c r="V58" s="10">
        <v>37.977373999999998</v>
      </c>
      <c r="Y58" s="87" t="s">
        <v>55</v>
      </c>
      <c r="Z58" s="117">
        <v>5749</v>
      </c>
    </row>
    <row r="59" spans="8:26">
      <c r="H59" s="13"/>
      <c r="I59" s="13">
        <v>50761.03</v>
      </c>
      <c r="S59" s="86" t="s">
        <v>55</v>
      </c>
      <c r="T59" s="87">
        <v>3.1004942450622615</v>
      </c>
      <c r="U59" s="2"/>
      <c r="V59" s="10">
        <v>29.149945899999999</v>
      </c>
      <c r="Y59" s="87" t="s">
        <v>55</v>
      </c>
      <c r="Z59" s="117">
        <v>8615</v>
      </c>
    </row>
    <row r="60" spans="8:26">
      <c r="H60" s="13"/>
      <c r="I60" s="13">
        <v>2772.7649999999999</v>
      </c>
      <c r="S60" s="86" t="s">
        <v>55</v>
      </c>
      <c r="T60" s="87">
        <v>2.1506182303831682</v>
      </c>
      <c r="U60" s="2"/>
      <c r="V60" s="10">
        <v>18.043522100000001</v>
      </c>
      <c r="Y60" s="87" t="s">
        <v>55</v>
      </c>
      <c r="Z60" s="117">
        <v>5888</v>
      </c>
    </row>
    <row r="61" spans="8:26">
      <c r="H61" s="13"/>
      <c r="I61" s="13">
        <v>23498.283899999999</v>
      </c>
      <c r="S61" s="86"/>
      <c r="T61" s="87"/>
      <c r="U61" s="2"/>
      <c r="V61" s="10">
        <v>263.99839900000001</v>
      </c>
      <c r="Y61" s="87"/>
      <c r="Z61" s="117"/>
    </row>
    <row r="62" spans="8:26">
      <c r="H62" s="13"/>
      <c r="I62" s="13">
        <v>14500.7408</v>
      </c>
      <c r="S62" s="86"/>
      <c r="T62" s="87"/>
      <c r="U62" s="2"/>
      <c r="V62" s="10">
        <v>77.026523699999998</v>
      </c>
      <c r="Y62" s="87"/>
      <c r="Z62" s="117"/>
    </row>
    <row r="63" spans="8:26">
      <c r="H63" s="13"/>
      <c r="I63" s="13">
        <v>58178.4588</v>
      </c>
      <c r="S63" s="86"/>
      <c r="T63" s="87"/>
      <c r="U63" s="2"/>
      <c r="V63" s="10">
        <v>227.13402300000001</v>
      </c>
      <c r="Y63" s="87"/>
      <c r="Z63" s="117"/>
    </row>
    <row r="64" spans="8:26">
      <c r="H64" s="13"/>
      <c r="I64" s="13">
        <v>2104.4967999999999</v>
      </c>
      <c r="S64" s="86">
        <v>0.3437338064278902</v>
      </c>
      <c r="T64" s="87" t="s">
        <v>55</v>
      </c>
      <c r="U64" s="2"/>
      <c r="V64" s="10">
        <v>270.47616499999998</v>
      </c>
      <c r="Y64" s="87">
        <v>10522</v>
      </c>
      <c r="Z64" s="117" t="s">
        <v>55</v>
      </c>
    </row>
    <row r="65" spans="8:26">
      <c r="H65" s="13"/>
      <c r="I65" s="13">
        <v>6341.0951999999997</v>
      </c>
      <c r="S65" s="86" t="s">
        <v>55</v>
      </c>
      <c r="T65" s="87">
        <v>5.9713222497495408</v>
      </c>
      <c r="U65" s="2"/>
      <c r="V65" s="10">
        <v>223.71847399999999</v>
      </c>
      <c r="Y65" s="87" t="s">
        <v>55</v>
      </c>
      <c r="Z65" s="117">
        <v>1677</v>
      </c>
    </row>
    <row r="66" spans="8:26">
      <c r="H66" s="13">
        <v>139799.201</v>
      </c>
      <c r="I66" s="13"/>
      <c r="S66" s="86">
        <v>0.40592035766788548</v>
      </c>
      <c r="T66" s="87" t="s">
        <v>55</v>
      </c>
      <c r="U66" s="2"/>
      <c r="V66" s="10">
        <v>113.184234</v>
      </c>
      <c r="Y66" s="87">
        <v>4880</v>
      </c>
      <c r="Z66" s="117" t="s">
        <v>55</v>
      </c>
    </row>
    <row r="67" spans="8:26">
      <c r="H67" s="13">
        <v>130343.5</v>
      </c>
      <c r="I67" s="13"/>
      <c r="S67" s="86">
        <v>0.44896805554329883</v>
      </c>
      <c r="T67" s="87" t="s">
        <v>55</v>
      </c>
      <c r="U67" s="2"/>
      <c r="V67" s="10">
        <v>40.315258499999999</v>
      </c>
      <c r="Y67" s="87">
        <v>4863</v>
      </c>
      <c r="Z67" s="117" t="s">
        <v>55</v>
      </c>
    </row>
    <row r="68" spans="8:26">
      <c r="H68" s="13"/>
      <c r="I68" s="13">
        <v>6678.8418000000001</v>
      </c>
      <c r="S68" s="86">
        <v>0.3735315288970546</v>
      </c>
      <c r="T68" s="87" t="s">
        <v>55</v>
      </c>
      <c r="U68" s="2"/>
      <c r="V68" s="10">
        <v>74.317639799999995</v>
      </c>
      <c r="Y68" s="87">
        <v>3530</v>
      </c>
      <c r="Z68" s="117" t="s">
        <v>55</v>
      </c>
    </row>
    <row r="69" spans="8:26">
      <c r="H69" s="13">
        <v>41797.386400000003</v>
      </c>
      <c r="I69" s="13"/>
      <c r="S69" s="86">
        <v>0.42853364902788371</v>
      </c>
      <c r="T69" s="87" t="s">
        <v>55</v>
      </c>
      <c r="U69" s="2"/>
      <c r="V69" s="10">
        <v>50.037796</v>
      </c>
      <c r="Y69" s="87">
        <v>3455</v>
      </c>
      <c r="Z69" s="117" t="s">
        <v>55</v>
      </c>
    </row>
    <row r="70" spans="8:26">
      <c r="H70" s="13"/>
      <c r="I70" s="13">
        <v>25979.033599999999</v>
      </c>
      <c r="S70" s="86" t="s">
        <v>55</v>
      </c>
      <c r="T70" s="87" t="s">
        <v>55</v>
      </c>
      <c r="U70" s="2"/>
      <c r="V70" s="10">
        <v>40.8805908</v>
      </c>
      <c r="Y70" s="87" t="s">
        <v>55</v>
      </c>
      <c r="Z70" s="117"/>
    </row>
    <row r="71" spans="8:26">
      <c r="H71" s="13"/>
      <c r="I71" s="13">
        <v>3148.8216000000002</v>
      </c>
      <c r="S71" s="86">
        <v>0.43295030749663338</v>
      </c>
      <c r="T71" s="87" t="s">
        <v>55</v>
      </c>
      <c r="U71" s="2"/>
      <c r="V71" s="10">
        <v>33.071938600000003</v>
      </c>
      <c r="Y71" s="87">
        <v>2246</v>
      </c>
      <c r="Z71" s="117" t="s">
        <v>55</v>
      </c>
    </row>
    <row r="72" spans="8:26">
      <c r="H72" s="13">
        <v>3450.1668</v>
      </c>
      <c r="I72" s="13"/>
      <c r="S72" s="86">
        <v>0.23031401695039896</v>
      </c>
      <c r="T72" s="87" t="s">
        <v>55</v>
      </c>
      <c r="U72" s="2"/>
      <c r="V72" s="10">
        <v>256.57841300000001</v>
      </c>
      <c r="Y72" s="87">
        <v>3777</v>
      </c>
      <c r="Z72" s="117" t="s">
        <v>55</v>
      </c>
    </row>
    <row r="73" spans="8:26">
      <c r="H73" s="13"/>
      <c r="I73" s="13">
        <v>66808.7595</v>
      </c>
      <c r="S73" s="86" t="s">
        <v>55</v>
      </c>
      <c r="T73" s="87">
        <v>2.2254069804539958</v>
      </c>
      <c r="U73" s="2"/>
      <c r="V73" s="10">
        <v>32.300495599999998</v>
      </c>
      <c r="Y73" s="87" t="s">
        <v>55</v>
      </c>
      <c r="Z73" s="117">
        <v>4838</v>
      </c>
    </row>
    <row r="74" spans="8:26">
      <c r="H74" s="13"/>
      <c r="I74" s="13">
        <v>22691.621999999999</v>
      </c>
      <c r="S74" s="86">
        <v>0.1467508387216554</v>
      </c>
      <c r="T74" s="87" t="s">
        <v>55</v>
      </c>
      <c r="U74" s="2"/>
      <c r="V74" s="10">
        <v>134.737528</v>
      </c>
      <c r="Y74" s="87">
        <v>9102</v>
      </c>
      <c r="Z74" s="117" t="s">
        <v>55</v>
      </c>
    </row>
    <row r="75" spans="8:26">
      <c r="H75" s="13"/>
      <c r="I75" s="13">
        <v>9243.8412000000008</v>
      </c>
      <c r="S75" s="86"/>
      <c r="T75" s="87"/>
      <c r="U75" s="2"/>
      <c r="V75" s="10">
        <v>179.78744399999999</v>
      </c>
      <c r="Y75" s="87"/>
      <c r="Z75" s="117"/>
    </row>
    <row r="76" spans="8:26">
      <c r="H76" s="13">
        <v>21348.225299999998</v>
      </c>
      <c r="I76" s="13"/>
      <c r="S76" s="86" t="s">
        <v>55</v>
      </c>
      <c r="T76" s="87">
        <v>2.1735848544206662</v>
      </c>
      <c r="U76" s="2"/>
      <c r="V76" s="10">
        <v>120.545332</v>
      </c>
      <c r="Y76" s="87" t="s">
        <v>55</v>
      </c>
      <c r="Z76" s="117">
        <v>6542</v>
      </c>
    </row>
    <row r="77" spans="8:26">
      <c r="H77" s="13"/>
      <c r="I77" s="13">
        <v>11612.5548</v>
      </c>
      <c r="S77" s="86"/>
      <c r="T77" s="87"/>
      <c r="U77" s="2"/>
      <c r="V77" s="10">
        <v>115.009787</v>
      </c>
      <c r="Y77" s="87"/>
      <c r="Z77" s="117"/>
    </row>
    <row r="78" spans="8:26">
      <c r="H78" s="13">
        <v>30721.0995</v>
      </c>
      <c r="I78" s="13"/>
      <c r="S78" s="86" t="s">
        <v>55</v>
      </c>
      <c r="T78" s="87">
        <v>2.8525724830164472</v>
      </c>
      <c r="U78" s="2"/>
      <c r="V78" s="10">
        <v>139.86085199999999</v>
      </c>
      <c r="Y78" s="87" t="s">
        <v>55</v>
      </c>
      <c r="Z78" s="117">
        <v>4274</v>
      </c>
    </row>
    <row r="79" spans="8:26">
      <c r="H79" s="13"/>
      <c r="I79" s="13">
        <v>28281.0213</v>
      </c>
      <c r="S79" s="86">
        <v>0.37953818441455411</v>
      </c>
      <c r="T79" s="87" t="s">
        <v>55</v>
      </c>
      <c r="U79" s="2"/>
      <c r="V79" s="10">
        <v>17.531189699999999</v>
      </c>
      <c r="Y79" s="87">
        <v>8380</v>
      </c>
      <c r="Z79" s="117" t="s">
        <v>55</v>
      </c>
    </row>
    <row r="80" spans="8:26">
      <c r="H80" s="13"/>
      <c r="I80" s="13">
        <v>54411.741999999998</v>
      </c>
      <c r="S80" s="86">
        <v>0.33825714992664063</v>
      </c>
      <c r="T80" s="87" t="s">
        <v>55</v>
      </c>
      <c r="U80" s="2"/>
      <c r="V80" s="10">
        <v>38.601595000000003</v>
      </c>
      <c r="Y80" s="87">
        <v>3152</v>
      </c>
      <c r="Z80" s="117" t="s">
        <v>55</v>
      </c>
    </row>
    <row r="81" spans="8:29">
      <c r="H81" s="13"/>
      <c r="I81" s="13">
        <v>7193.5415999999996</v>
      </c>
      <c r="S81" s="86">
        <v>0.41428256436871813</v>
      </c>
      <c r="T81" s="87" t="s">
        <v>55</v>
      </c>
      <c r="U81" s="2"/>
      <c r="V81" s="10">
        <v>349.26935200000003</v>
      </c>
      <c r="Y81" s="87">
        <v>2867</v>
      </c>
      <c r="Z81" s="117" t="s">
        <v>55</v>
      </c>
    </row>
    <row r="82" spans="8:29">
      <c r="H82" s="13"/>
      <c r="I82" s="13">
        <v>9037.2171999999991</v>
      </c>
      <c r="S82" s="86">
        <v>0.11724756015040766</v>
      </c>
      <c r="T82" s="87" t="s">
        <v>55</v>
      </c>
      <c r="U82" s="2"/>
      <c r="V82" s="10">
        <v>96.165377100000001</v>
      </c>
      <c r="Y82" s="87">
        <v>5194</v>
      </c>
      <c r="Z82" s="117" t="s">
        <v>55</v>
      </c>
    </row>
    <row r="83" spans="8:29">
      <c r="H83" s="13"/>
      <c r="I83" s="13">
        <v>10852.4262</v>
      </c>
      <c r="S83" s="86"/>
      <c r="T83" s="87"/>
      <c r="U83" s="2"/>
      <c r="V83" s="10">
        <v>28.802502100000002</v>
      </c>
      <c r="Y83" s="87"/>
      <c r="Z83" s="117"/>
    </row>
    <row r="84" spans="8:29">
      <c r="H84" s="13">
        <v>5580.7223999999997</v>
      </c>
      <c r="I84" s="13"/>
      <c r="S84" s="86"/>
      <c r="T84" s="87"/>
      <c r="U84" s="2"/>
      <c r="V84" s="10">
        <v>53.8361223</v>
      </c>
      <c r="Y84" s="87"/>
      <c r="Z84" s="117"/>
      <c r="AC84" s="2"/>
    </row>
    <row r="85" spans="8:29">
      <c r="H85" s="13">
        <v>13922.82</v>
      </c>
      <c r="I85" s="13"/>
      <c r="S85" s="86" t="s">
        <v>55</v>
      </c>
      <c r="T85" s="87">
        <v>1.9380297360873511</v>
      </c>
      <c r="U85" s="2"/>
      <c r="V85" s="10">
        <v>130.26197999999999</v>
      </c>
      <c r="Y85" s="87" t="s">
        <v>55</v>
      </c>
      <c r="Z85" s="117">
        <v>3090</v>
      </c>
      <c r="AC85" s="2"/>
    </row>
    <row r="86" spans="8:29">
      <c r="H86" s="13">
        <v>60267.500200000002</v>
      </c>
      <c r="I86" s="13"/>
      <c r="S86" s="86" t="s">
        <v>55</v>
      </c>
      <c r="T86" s="87">
        <v>2.0552184074581752</v>
      </c>
      <c r="U86" s="2"/>
      <c r="V86" s="10">
        <v>20.463850900000001</v>
      </c>
      <c r="Y86" s="87" t="s">
        <v>55</v>
      </c>
      <c r="Z86" s="117">
        <v>5157</v>
      </c>
      <c r="AC86" s="2"/>
    </row>
    <row r="87" spans="8:29">
      <c r="H87" s="13">
        <v>41298.783900000002</v>
      </c>
      <c r="I87" s="13"/>
      <c r="S87" s="86" t="s">
        <v>55</v>
      </c>
      <c r="T87" s="87">
        <v>2.1718181910331666</v>
      </c>
      <c r="U87" s="2"/>
      <c r="V87" s="10">
        <v>16.783302200000001</v>
      </c>
      <c r="Y87" s="87" t="s">
        <v>55</v>
      </c>
      <c r="Z87" s="117">
        <v>2498</v>
      </c>
      <c r="AC87" s="2"/>
    </row>
    <row r="88" spans="8:29">
      <c r="H88" s="13"/>
      <c r="I88" s="13">
        <v>64844.150399999999</v>
      </c>
      <c r="S88" s="86">
        <v>0.45314915889371521</v>
      </c>
      <c r="T88" s="87" t="s">
        <v>55</v>
      </c>
      <c r="U88" s="2"/>
      <c r="V88" s="10">
        <v>35.786711400000002</v>
      </c>
      <c r="Y88" s="87">
        <v>5593</v>
      </c>
      <c r="Z88" s="117" t="s">
        <v>55</v>
      </c>
      <c r="AC88" s="2"/>
    </row>
    <row r="89" spans="8:29">
      <c r="H89" s="13">
        <v>149088.93599999999</v>
      </c>
      <c r="I89" s="13"/>
      <c r="S89" s="86">
        <v>0.41899366673538446</v>
      </c>
      <c r="T89" s="87" t="s">
        <v>55</v>
      </c>
      <c r="U89" s="2"/>
      <c r="V89" s="10">
        <v>25.781507699999999</v>
      </c>
      <c r="Y89" s="87">
        <v>3389</v>
      </c>
      <c r="Z89" s="117" t="s">
        <v>55</v>
      </c>
      <c r="AC89" s="2"/>
    </row>
    <row r="90" spans="8:29">
      <c r="H90" s="13"/>
      <c r="I90" s="13">
        <v>15660.54</v>
      </c>
      <c r="S90" s="86" t="s">
        <v>55</v>
      </c>
      <c r="T90" s="87">
        <v>2.3107957108498223</v>
      </c>
      <c r="U90" s="2"/>
      <c r="V90" s="10">
        <v>61.892107299999999</v>
      </c>
      <c r="Y90" s="87" t="s">
        <v>55</v>
      </c>
      <c r="Z90" s="117">
        <v>5227</v>
      </c>
      <c r="AC90" s="2"/>
    </row>
    <row r="91" spans="8:29">
      <c r="H91" s="13"/>
      <c r="I91" s="13">
        <v>2755.4654</v>
      </c>
      <c r="S91" s="86" t="s">
        <v>55</v>
      </c>
      <c r="T91" s="87">
        <v>6.3540993170411779</v>
      </c>
      <c r="U91" s="2"/>
      <c r="V91" s="10">
        <v>21.3471826</v>
      </c>
      <c r="Y91" s="87" t="s">
        <v>55</v>
      </c>
      <c r="Z91" s="117">
        <v>5150</v>
      </c>
      <c r="AC91" s="2"/>
    </row>
    <row r="92" spans="8:29">
      <c r="H92" s="13"/>
      <c r="I92" s="13">
        <v>57650.1008</v>
      </c>
      <c r="S92" s="86" t="s">
        <v>55</v>
      </c>
      <c r="T92" s="87">
        <v>1.0912090856790828</v>
      </c>
      <c r="U92" s="2"/>
      <c r="V92" s="10">
        <v>271.59505100000001</v>
      </c>
      <c r="Y92" s="87" t="s">
        <v>55</v>
      </c>
      <c r="Z92" s="117">
        <v>3078</v>
      </c>
      <c r="AC92" s="2"/>
    </row>
    <row r="93" spans="8:29">
      <c r="H93" s="13">
        <v>35787.2736</v>
      </c>
      <c r="I93" s="13"/>
      <c r="S93" s="86" t="s">
        <v>55</v>
      </c>
      <c r="T93" s="87">
        <v>2.017529588524845</v>
      </c>
      <c r="U93" s="2"/>
      <c r="V93" s="10">
        <v>7.1432089599999999</v>
      </c>
      <c r="Y93" s="87" t="s">
        <v>55</v>
      </c>
      <c r="Z93" s="117">
        <v>6561</v>
      </c>
      <c r="AC93" s="2"/>
    </row>
    <row r="94" spans="8:29">
      <c r="H94" s="13">
        <v>301784.54599999997</v>
      </c>
      <c r="I94" s="13"/>
      <c r="S94" s="86" t="s">
        <v>55</v>
      </c>
      <c r="T94" s="87">
        <v>2.0711183779456741</v>
      </c>
      <c r="U94" s="2"/>
      <c r="V94" s="10">
        <v>196.92407900000001</v>
      </c>
      <c r="Y94" s="87" t="s">
        <v>55</v>
      </c>
      <c r="Z94" s="117">
        <v>5548</v>
      </c>
      <c r="AC94" s="2"/>
    </row>
    <row r="95" spans="8:29">
      <c r="H95" s="13">
        <v>33185.1636</v>
      </c>
      <c r="I95" s="13"/>
      <c r="S95" s="86">
        <v>0.35763155840955585</v>
      </c>
      <c r="T95" s="87" t="s">
        <v>55</v>
      </c>
      <c r="U95" s="2"/>
      <c r="V95" s="10">
        <v>50.656128199999998</v>
      </c>
      <c r="Y95" s="87">
        <v>9005</v>
      </c>
      <c r="Z95" s="117" t="s">
        <v>55</v>
      </c>
      <c r="AC95" s="2"/>
    </row>
    <row r="96" spans="8:29">
      <c r="H96" s="13"/>
      <c r="I96" s="13">
        <v>17264.795399999999</v>
      </c>
      <c r="S96" s="88" t="s">
        <v>55</v>
      </c>
      <c r="T96" s="89">
        <v>2.1223516161831699</v>
      </c>
      <c r="U96" s="2"/>
      <c r="V96" s="11">
        <v>121.78199600000001</v>
      </c>
      <c r="Y96" s="89" t="s">
        <v>55</v>
      </c>
      <c r="Z96" s="118">
        <v>3507</v>
      </c>
      <c r="AC96" s="2"/>
    </row>
    <row r="97" spans="8:29">
      <c r="H97" s="13"/>
      <c r="I97" s="13">
        <v>4530.6054000000004</v>
      </c>
      <c r="R97" t="s">
        <v>35</v>
      </c>
      <c r="S97" s="64">
        <f>AVERAGE(S6:S96)</f>
        <v>0.31026242953091404</v>
      </c>
      <c r="T97" s="64">
        <f>AVERAGE(T6:T96)</f>
        <v>3.888562013070854</v>
      </c>
      <c r="AC97" s="2"/>
    </row>
    <row r="98" spans="8:29">
      <c r="H98" s="13">
        <v>53789.936199999996</v>
      </c>
      <c r="I98" s="13"/>
      <c r="AC98" s="2"/>
    </row>
    <row r="99" spans="8:29">
      <c r="H99" s="13"/>
      <c r="I99" s="13">
        <v>7807.9435999999996</v>
      </c>
      <c r="S99" s="17"/>
      <c r="T99" s="2"/>
      <c r="Y99" s="130" t="s">
        <v>222</v>
      </c>
      <c r="Z99" s="131"/>
      <c r="AC99" s="2"/>
    </row>
    <row r="100" spans="8:29">
      <c r="H100" s="13"/>
      <c r="I100" s="13">
        <v>25981.952499999999</v>
      </c>
      <c r="S100" s="17"/>
      <c r="T100" s="73"/>
      <c r="Y100" s="132" t="s">
        <v>22</v>
      </c>
      <c r="Z100" s="133">
        <v>0.2636</v>
      </c>
      <c r="AC100" s="2"/>
    </row>
    <row r="101" spans="8:29">
      <c r="H101" s="13">
        <v>14446.6669</v>
      </c>
      <c r="I101" s="13"/>
      <c r="S101" s="17"/>
      <c r="T101" s="73"/>
      <c r="Y101" s="132" t="s">
        <v>57</v>
      </c>
      <c r="Z101" s="133" t="s">
        <v>50</v>
      </c>
      <c r="AC101" s="2"/>
    </row>
    <row r="102" spans="8:29">
      <c r="H102" s="13">
        <v>18746.641199999998</v>
      </c>
      <c r="I102" s="13"/>
      <c r="S102" s="17"/>
      <c r="T102" s="73"/>
      <c r="Y102" s="132" t="s">
        <v>53</v>
      </c>
      <c r="Z102" s="133" t="s">
        <v>51</v>
      </c>
      <c r="AC102" s="2"/>
    </row>
    <row r="103" spans="8:29">
      <c r="H103" s="13">
        <v>13708.8094</v>
      </c>
      <c r="I103" s="13"/>
      <c r="S103" s="17"/>
      <c r="T103" s="73"/>
      <c r="Y103" s="132" t="s">
        <v>54</v>
      </c>
      <c r="Z103" s="133" t="s">
        <v>47</v>
      </c>
      <c r="AC103" s="2"/>
    </row>
    <row r="104" spans="8:29">
      <c r="H104" s="13"/>
      <c r="I104" s="13">
        <v>73701.419399999999</v>
      </c>
      <c r="S104" s="17"/>
      <c r="T104" s="73"/>
      <c r="Y104" s="132" t="s">
        <v>195</v>
      </c>
      <c r="Z104" s="128" t="s">
        <v>99</v>
      </c>
      <c r="AC104" s="2"/>
    </row>
    <row r="105" spans="8:29">
      <c r="H105" s="13">
        <v>34507.495000000003</v>
      </c>
      <c r="I105" s="13"/>
      <c r="L105" s="2"/>
      <c r="Y105" s="132" t="s">
        <v>210</v>
      </c>
      <c r="Z105" s="133" t="s">
        <v>211</v>
      </c>
      <c r="AC105" s="2"/>
    </row>
    <row r="106" spans="8:29">
      <c r="H106" s="13">
        <v>5704.8288000000002</v>
      </c>
      <c r="I106" s="13"/>
      <c r="L106" s="2"/>
      <c r="AA106" s="2"/>
    </row>
    <row r="107" spans="8:29">
      <c r="H107" s="13">
        <v>1622.9322</v>
      </c>
      <c r="I107" s="13"/>
      <c r="L107" s="2"/>
      <c r="Y107" s="17"/>
      <c r="Z107" s="73"/>
      <c r="AA107" s="2"/>
    </row>
    <row r="108" spans="8:29">
      <c r="H108" s="13"/>
      <c r="I108" s="13">
        <v>100208.584</v>
      </c>
      <c r="L108" s="2"/>
      <c r="AC108" s="2"/>
    </row>
    <row r="109" spans="8:29">
      <c r="H109" s="13">
        <v>30944.392</v>
      </c>
      <c r="I109" s="13"/>
      <c r="L109" s="2"/>
      <c r="AC109" s="2"/>
    </row>
    <row r="110" spans="8:29">
      <c r="H110" s="13"/>
      <c r="I110" s="13">
        <v>9284.5738000000001</v>
      </c>
      <c r="L110" s="2"/>
      <c r="AC110" s="2"/>
    </row>
    <row r="111" spans="8:29">
      <c r="H111" s="13"/>
      <c r="I111" s="13">
        <v>14449.6492</v>
      </c>
      <c r="L111" s="2"/>
      <c r="AC111" s="2"/>
    </row>
    <row r="112" spans="8:29">
      <c r="H112" s="13">
        <v>15475.2983</v>
      </c>
      <c r="I112" s="13"/>
      <c r="AC112" s="2"/>
    </row>
    <row r="113" spans="8:29">
      <c r="H113" s="13"/>
      <c r="I113" s="13">
        <v>13852.43</v>
      </c>
      <c r="AC113" s="2"/>
    </row>
    <row r="114" spans="8:29">
      <c r="H114" s="13"/>
      <c r="I114" s="13">
        <v>14673.461600000001</v>
      </c>
      <c r="AC114" s="2"/>
    </row>
    <row r="115" spans="8:29">
      <c r="H115" s="13"/>
      <c r="I115" s="13">
        <v>18096.509300000002</v>
      </c>
      <c r="AC115" s="2"/>
    </row>
    <row r="116" spans="8:29">
      <c r="H116" s="13">
        <v>14024.647999999999</v>
      </c>
      <c r="I116" s="13"/>
      <c r="AC116" s="2"/>
    </row>
    <row r="117" spans="8:29">
      <c r="H117" s="13"/>
      <c r="I117" s="13">
        <v>98927.017200000002</v>
      </c>
      <c r="AC117" s="2"/>
    </row>
    <row r="118" spans="8:29">
      <c r="H118" s="13"/>
      <c r="I118" s="13">
        <v>67034.291100000002</v>
      </c>
      <c r="AC118" s="2"/>
    </row>
    <row r="119" spans="8:29">
      <c r="H119" s="13"/>
      <c r="I119" s="13">
        <v>230146.902</v>
      </c>
      <c r="AC119" s="2"/>
    </row>
    <row r="120" spans="8:29">
      <c r="H120" s="13">
        <v>74267.904399999999</v>
      </c>
      <c r="I120" s="13"/>
      <c r="AC120" s="2"/>
    </row>
    <row r="121" spans="8:29">
      <c r="H121" s="13"/>
      <c r="I121" s="13">
        <v>17655.865399999999</v>
      </c>
      <c r="AC121" s="2"/>
    </row>
    <row r="122" spans="8:29">
      <c r="H122" s="13"/>
      <c r="I122" s="13">
        <v>5246.0625</v>
      </c>
    </row>
    <row r="123" spans="8:29">
      <c r="H123" s="13"/>
      <c r="I123" s="13">
        <v>17357.325799999999</v>
      </c>
    </row>
    <row r="124" spans="8:29">
      <c r="H124" s="13"/>
      <c r="I124" s="13">
        <v>25258.2088</v>
      </c>
    </row>
    <row r="125" spans="8:29">
      <c r="H125" s="13">
        <v>16007.3683</v>
      </c>
      <c r="I125" s="13"/>
    </row>
    <row r="126" spans="8:29">
      <c r="H126" s="13"/>
      <c r="I126" s="13">
        <v>7103.9463999999998</v>
      </c>
    </row>
    <row r="127" spans="8:29">
      <c r="H127" s="13"/>
      <c r="I127" s="13">
        <v>52042.103000000003</v>
      </c>
    </row>
    <row r="128" spans="8:29">
      <c r="H128" s="13"/>
      <c r="I128" s="13">
        <v>30201.9529</v>
      </c>
    </row>
    <row r="129" spans="8:10">
      <c r="H129" s="13"/>
      <c r="I129" s="13">
        <v>49060.437700000002</v>
      </c>
    </row>
    <row r="130" spans="8:10">
      <c r="H130" s="13">
        <v>5789.9049999999997</v>
      </c>
      <c r="I130" s="13"/>
    </row>
    <row r="131" spans="8:10">
      <c r="H131" s="13"/>
      <c r="I131" s="13">
        <v>18323.387599999998</v>
      </c>
    </row>
    <row r="132" spans="8:10">
      <c r="H132" s="13"/>
      <c r="I132" s="13">
        <v>3322.4639999999999</v>
      </c>
    </row>
    <row r="133" spans="8:10">
      <c r="H133" s="13"/>
      <c r="I133" s="13">
        <v>6457.7013999999999</v>
      </c>
    </row>
    <row r="134" spans="8:10">
      <c r="H134" s="13"/>
      <c r="I134" s="13">
        <v>15110.6751</v>
      </c>
    </row>
    <row r="135" spans="8:10">
      <c r="H135" s="13"/>
      <c r="I135" s="13">
        <v>19212.3439</v>
      </c>
    </row>
    <row r="136" spans="8:10">
      <c r="H136" s="13"/>
      <c r="I136" s="13">
        <v>13408.1536</v>
      </c>
    </row>
    <row r="137" spans="8:10">
      <c r="H137" s="13"/>
      <c r="I137" s="13">
        <v>19298.5416</v>
      </c>
    </row>
    <row r="138" spans="8:10">
      <c r="H138" s="13"/>
      <c r="I138" s="13">
        <v>16096.376399999999</v>
      </c>
    </row>
    <row r="139" spans="8:10">
      <c r="H139" s="13"/>
      <c r="I139" s="13">
        <v>8097.2775000000001</v>
      </c>
    </row>
    <row r="140" spans="8:10">
      <c r="H140" s="13"/>
      <c r="I140" s="13">
        <v>22766.6754</v>
      </c>
    </row>
    <row r="141" spans="8:10">
      <c r="H141" s="13"/>
      <c r="I141" s="13">
        <v>8676.9501</v>
      </c>
      <c r="J141" s="2"/>
    </row>
    <row r="142" spans="8:10">
      <c r="H142" s="13">
        <v>4855.7222000000002</v>
      </c>
      <c r="I142" s="13"/>
      <c r="J142" s="2"/>
    </row>
    <row r="143" spans="8:10">
      <c r="H143" s="13"/>
      <c r="I143" s="13">
        <v>5114.6639999999998</v>
      </c>
      <c r="J143" s="2"/>
    </row>
    <row r="144" spans="8:10">
      <c r="H144" s="13"/>
      <c r="I144" s="13">
        <v>22092.835500000001</v>
      </c>
      <c r="J144" s="2"/>
    </row>
    <row r="145" spans="8:10">
      <c r="H145" s="13"/>
      <c r="I145" s="13">
        <v>39992.786399999997</v>
      </c>
      <c r="J145" s="2"/>
    </row>
    <row r="146" spans="8:10">
      <c r="H146" s="13">
        <v>18811.8</v>
      </c>
      <c r="I146" s="13"/>
      <c r="J146" s="2"/>
    </row>
    <row r="147" spans="8:10">
      <c r="H147" s="13">
        <v>524881.26300000004</v>
      </c>
      <c r="I147" s="13"/>
      <c r="J147" s="2"/>
    </row>
    <row r="148" spans="8:10">
      <c r="H148" s="13"/>
      <c r="I148" s="13">
        <v>3207.3132000000001</v>
      </c>
      <c r="J148" s="2"/>
    </row>
    <row r="149" spans="8:10">
      <c r="H149" s="13">
        <v>428066.54800000001</v>
      </c>
      <c r="I149" s="13"/>
      <c r="J149" s="2"/>
    </row>
    <row r="150" spans="8:10">
      <c r="H150" s="13">
        <v>109820.16499999999</v>
      </c>
      <c r="I150" s="13"/>
      <c r="J150" s="2"/>
    </row>
    <row r="151" spans="8:10">
      <c r="H151" s="13"/>
      <c r="I151" s="13">
        <v>1831.3932</v>
      </c>
      <c r="J151" s="2"/>
    </row>
    <row r="152" spans="8:10">
      <c r="H152" s="13"/>
      <c r="I152" s="13">
        <v>13975.269</v>
      </c>
      <c r="J152" s="2"/>
    </row>
    <row r="153" spans="8:10">
      <c r="H153" s="13">
        <v>96994.136799999993</v>
      </c>
      <c r="I153" s="13"/>
      <c r="J153" s="2"/>
    </row>
    <row r="154" spans="8:10">
      <c r="H154" s="13">
        <v>88852.532800000001</v>
      </c>
      <c r="I154" s="13"/>
      <c r="J154" s="2"/>
    </row>
    <row r="155" spans="8:10">
      <c r="H155" s="13">
        <v>271560.016</v>
      </c>
      <c r="I155" s="13"/>
      <c r="J155" s="2"/>
    </row>
    <row r="156" spans="8:10">
      <c r="H156" s="13"/>
      <c r="I156" s="13">
        <v>40761.947200000002</v>
      </c>
      <c r="J156" s="2"/>
    </row>
    <row r="157" spans="8:10">
      <c r="H157" s="13"/>
      <c r="I157" s="13">
        <v>4421.5379999999996</v>
      </c>
      <c r="J157" s="2"/>
    </row>
    <row r="158" spans="8:10">
      <c r="H158" s="13"/>
      <c r="I158" s="13">
        <v>66850.912800000006</v>
      </c>
      <c r="J158" s="2"/>
    </row>
    <row r="159" spans="8:10">
      <c r="H159" s="13"/>
      <c r="I159" s="13">
        <v>24606.064200000001</v>
      </c>
      <c r="J159" s="2"/>
    </row>
    <row r="160" spans="8:10">
      <c r="H160" s="13"/>
      <c r="I160" s="13">
        <v>31885.585200000001</v>
      </c>
      <c r="J160" s="2"/>
    </row>
    <row r="161" spans="8:10">
      <c r="H161" s="13">
        <v>11386.6765</v>
      </c>
      <c r="I161" s="13"/>
      <c r="J161" s="2"/>
    </row>
    <row r="162" spans="8:10">
      <c r="H162" s="13"/>
      <c r="I162" s="13">
        <v>51695.958299999998</v>
      </c>
      <c r="J162" s="2"/>
    </row>
    <row r="163" spans="8:10">
      <c r="H163" s="13"/>
      <c r="I163" s="13">
        <v>21834.066999999999</v>
      </c>
      <c r="J163" s="2"/>
    </row>
    <row r="164" spans="8:10">
      <c r="H164" s="13"/>
      <c r="I164" s="13">
        <v>13101.141799999999</v>
      </c>
      <c r="J164" s="2"/>
    </row>
    <row r="165" spans="8:10">
      <c r="H165" s="13"/>
      <c r="I165" s="13">
        <v>67757.748999999996</v>
      </c>
      <c r="J165" s="2"/>
    </row>
    <row r="166" spans="8:10">
      <c r="H166" s="13"/>
      <c r="I166" s="13">
        <v>10360.6248</v>
      </c>
      <c r="J166" s="2"/>
    </row>
    <row r="167" spans="8:10">
      <c r="H167" s="13"/>
      <c r="I167" s="13">
        <v>9885.5472000000009</v>
      </c>
      <c r="J167" s="2"/>
    </row>
    <row r="168" spans="8:10">
      <c r="H168" s="13"/>
      <c r="I168" s="13">
        <v>47699.56</v>
      </c>
      <c r="J168" s="2"/>
    </row>
    <row r="169" spans="8:10">
      <c r="H169" s="13"/>
      <c r="I169" s="13">
        <v>74741.247000000003</v>
      </c>
      <c r="J169" s="2"/>
    </row>
    <row r="170" spans="8:10">
      <c r="H170" s="13"/>
      <c r="I170" s="13">
        <v>6993.0828000000001</v>
      </c>
      <c r="J170" s="2"/>
    </row>
    <row r="171" spans="8:10">
      <c r="H171" s="13">
        <v>141020.693</v>
      </c>
      <c r="I171" s="13"/>
      <c r="J171" s="2"/>
    </row>
    <row r="172" spans="8:10">
      <c r="H172" s="13"/>
      <c r="I172" s="13">
        <v>8113.9721</v>
      </c>
      <c r="J172" s="2"/>
    </row>
    <row r="173" spans="8:10">
      <c r="H173" s="13">
        <v>109445.014</v>
      </c>
      <c r="I173" s="13"/>
      <c r="J173" s="2"/>
    </row>
    <row r="174" spans="8:10">
      <c r="H174" s="13"/>
      <c r="I174" s="13">
        <v>9808.1571000000004</v>
      </c>
      <c r="J174" s="2"/>
    </row>
    <row r="175" spans="8:10">
      <c r="H175" s="13"/>
      <c r="I175" s="13">
        <v>55714.697999999997</v>
      </c>
      <c r="J175" s="2"/>
    </row>
    <row r="176" spans="8:10">
      <c r="H176" s="13">
        <v>110623.855</v>
      </c>
      <c r="I176" s="13"/>
      <c r="J176" s="2"/>
    </row>
    <row r="177" spans="8:10">
      <c r="H177" s="13">
        <v>81446.1296</v>
      </c>
      <c r="I177" s="13"/>
      <c r="J177" s="2"/>
    </row>
    <row r="178" spans="8:10">
      <c r="H178" s="13"/>
      <c r="I178" s="13">
        <v>33403.5</v>
      </c>
      <c r="J178" s="2"/>
    </row>
    <row r="179" spans="8:10">
      <c r="H179" s="13">
        <v>82421.828999999998</v>
      </c>
      <c r="I179" s="13"/>
      <c r="J179" s="2"/>
    </row>
    <row r="180" spans="8:10">
      <c r="H180" s="13">
        <v>147649.32</v>
      </c>
      <c r="I180" s="13"/>
      <c r="J180" s="2"/>
    </row>
    <row r="181" spans="8:10">
      <c r="H181" s="13">
        <v>260763.06899999999</v>
      </c>
      <c r="I181" s="13"/>
      <c r="J181" s="2"/>
    </row>
    <row r="182" spans="8:10">
      <c r="H182" s="13"/>
      <c r="I182" s="13">
        <v>52073.405599999998</v>
      </c>
      <c r="J182" s="2"/>
    </row>
    <row r="183" spans="8:10">
      <c r="H183" s="13"/>
      <c r="I183" s="13">
        <v>196870.071</v>
      </c>
      <c r="J183" s="2"/>
    </row>
    <row r="184" spans="8:10">
      <c r="H184" s="13">
        <v>131153.39199999999</v>
      </c>
      <c r="I184" s="13"/>
      <c r="J184" s="2"/>
    </row>
    <row r="185" spans="8:10">
      <c r="H185" s="13"/>
      <c r="I185" s="13">
        <v>206701.63</v>
      </c>
      <c r="J185" s="2"/>
    </row>
    <row r="186" spans="8:10">
      <c r="H186" s="13">
        <v>37955.724800000004</v>
      </c>
      <c r="I186" s="13"/>
      <c r="J186" s="2"/>
    </row>
    <row r="187" spans="8:10">
      <c r="H187" s="13">
        <v>54063.45</v>
      </c>
      <c r="I187" s="13"/>
      <c r="J187" s="2"/>
    </row>
    <row r="188" spans="8:10">
      <c r="H188" s="13"/>
      <c r="I188" s="13">
        <v>2852.7015999999999</v>
      </c>
      <c r="J188" s="2"/>
    </row>
    <row r="189" spans="8:10">
      <c r="H189" s="13">
        <v>87186.775399999999</v>
      </c>
      <c r="I189" s="13"/>
      <c r="J189" s="2"/>
    </row>
    <row r="190" spans="8:10">
      <c r="H190" s="13"/>
      <c r="I190" s="13">
        <v>6551.1863999999996</v>
      </c>
      <c r="J190" s="2"/>
    </row>
    <row r="191" spans="8:10">
      <c r="H191" s="13"/>
      <c r="I191" s="13">
        <v>14026.9058</v>
      </c>
      <c r="J191" s="2"/>
    </row>
    <row r="192" spans="8:10">
      <c r="H192" s="13"/>
      <c r="I192" s="13">
        <v>60433.949099999998</v>
      </c>
      <c r="J192" s="2"/>
    </row>
    <row r="193" spans="8:10">
      <c r="H193" s="13">
        <v>46540.5216</v>
      </c>
      <c r="I193" s="13"/>
      <c r="J193" s="2"/>
    </row>
    <row r="194" spans="8:10">
      <c r="H194" s="13">
        <v>43799.928999999996</v>
      </c>
      <c r="I194" s="13"/>
      <c r="J194" s="2"/>
    </row>
    <row r="195" spans="8:10">
      <c r="H195" s="13"/>
      <c r="I195" s="13">
        <v>7275.0730000000003</v>
      </c>
      <c r="J195" s="2"/>
    </row>
    <row r="196" spans="8:10">
      <c r="H196" s="13"/>
      <c r="I196" s="13">
        <v>42018.912300000004</v>
      </c>
      <c r="J196" s="2"/>
    </row>
    <row r="197" spans="8:10">
      <c r="H197" s="13"/>
      <c r="I197" s="13">
        <v>12088.008</v>
      </c>
      <c r="J197" s="2"/>
    </row>
    <row r="198" spans="8:10">
      <c r="H198" s="13"/>
      <c r="I198" s="13">
        <v>10058.4138</v>
      </c>
      <c r="J198" s="2"/>
    </row>
    <row r="199" spans="8:10">
      <c r="H199" s="13"/>
      <c r="I199" s="13">
        <v>18403.768199999999</v>
      </c>
      <c r="J199" s="2"/>
    </row>
    <row r="200" spans="8:10">
      <c r="H200" s="13"/>
      <c r="I200" s="13">
        <v>42100.069900000002</v>
      </c>
      <c r="J200" s="2"/>
    </row>
    <row r="201" spans="8:10">
      <c r="H201" s="13"/>
      <c r="I201" s="13">
        <v>8675.4277999999995</v>
      </c>
      <c r="J201" s="2"/>
    </row>
    <row r="202" spans="8:10">
      <c r="H202" s="13"/>
      <c r="I202" s="13">
        <v>6076.08</v>
      </c>
      <c r="J202" s="2"/>
    </row>
    <row r="203" spans="8:10">
      <c r="H203" s="13">
        <v>15552.741599999999</v>
      </c>
      <c r="I203" s="13"/>
      <c r="J203" s="2"/>
    </row>
    <row r="204" spans="8:10">
      <c r="H204" s="13">
        <v>67960.102799999993</v>
      </c>
      <c r="I204" s="13"/>
      <c r="J204" s="2"/>
    </row>
    <row r="205" spans="8:10">
      <c r="H205" s="13"/>
      <c r="I205" s="13">
        <v>3063.8467999999998</v>
      </c>
      <c r="J205" s="2"/>
    </row>
    <row r="206" spans="8:10">
      <c r="H206" s="13"/>
      <c r="I206" s="13">
        <v>64838.455199999997</v>
      </c>
      <c r="J206" s="2"/>
    </row>
    <row r="207" spans="8:10">
      <c r="H207" s="13"/>
      <c r="I207" s="13">
        <v>134423.37700000001</v>
      </c>
      <c r="J207" s="2"/>
    </row>
    <row r="208" spans="8:10">
      <c r="H208" s="13"/>
      <c r="I208" s="13">
        <v>26696.611199999999</v>
      </c>
      <c r="J208" s="2"/>
    </row>
    <row r="209" spans="8:10">
      <c r="H209" s="13"/>
      <c r="I209" s="13">
        <v>15180.154</v>
      </c>
      <c r="J209" s="2"/>
    </row>
    <row r="210" spans="8:10">
      <c r="H210" s="13">
        <v>51074.596299999997</v>
      </c>
      <c r="I210" s="13"/>
      <c r="J210" s="2"/>
    </row>
    <row r="211" spans="8:10">
      <c r="H211" s="13">
        <v>66938.625</v>
      </c>
      <c r="I211" s="13"/>
      <c r="J211" s="2"/>
    </row>
    <row r="212" spans="8:10">
      <c r="H212" s="13"/>
      <c r="I212" s="13">
        <v>103998.587</v>
      </c>
      <c r="J212" s="2"/>
    </row>
    <row r="213" spans="8:10">
      <c r="H213" s="13">
        <v>17061.3069</v>
      </c>
      <c r="I213" s="13"/>
      <c r="J213" s="2"/>
    </row>
    <row r="214" spans="8:10">
      <c r="H214" s="13"/>
      <c r="I214" s="13">
        <v>126274.649</v>
      </c>
      <c r="J214" s="2"/>
    </row>
    <row r="215" spans="8:10">
      <c r="H215" s="13">
        <v>117089.26300000001</v>
      </c>
      <c r="I215" s="13"/>
      <c r="J215" s="2"/>
    </row>
    <row r="216" spans="8:10">
      <c r="H216" s="13"/>
      <c r="I216" s="13">
        <v>39947.661399999997</v>
      </c>
      <c r="J216" s="2"/>
    </row>
    <row r="217" spans="8:10">
      <c r="H217" s="13"/>
      <c r="I217" s="13">
        <v>10854.417799999999</v>
      </c>
      <c r="J217" s="2"/>
    </row>
    <row r="218" spans="8:10">
      <c r="H218" s="13"/>
      <c r="I218" s="13">
        <v>8884.2271999999994</v>
      </c>
      <c r="J218" s="2"/>
    </row>
    <row r="219" spans="8:10">
      <c r="H219" s="13"/>
      <c r="I219" s="13">
        <v>2934.6664000000001</v>
      </c>
      <c r="J219" s="2"/>
    </row>
    <row r="220" spans="8:10">
      <c r="H220" s="13">
        <v>150696.46799999999</v>
      </c>
      <c r="I220" s="13"/>
      <c r="J220" s="2"/>
    </row>
    <row r="221" spans="8:10">
      <c r="H221" s="13">
        <v>13597.1091</v>
      </c>
      <c r="I221" s="13"/>
      <c r="J221" s="2"/>
    </row>
    <row r="222" spans="8:10">
      <c r="H222" s="13"/>
      <c r="I222" s="13">
        <v>11728.3012</v>
      </c>
      <c r="J222" s="2"/>
    </row>
    <row r="223" spans="8:10">
      <c r="H223" s="13"/>
      <c r="I223" s="13">
        <v>55434.554300000003</v>
      </c>
      <c r="J223" s="2"/>
    </row>
    <row r="224" spans="8:10">
      <c r="H224" s="13">
        <v>53861.972999999998</v>
      </c>
      <c r="I224" s="13"/>
      <c r="J224" s="2"/>
    </row>
    <row r="225" spans="8:10">
      <c r="H225" s="13"/>
      <c r="I225" s="13">
        <v>39253.962</v>
      </c>
      <c r="J225" s="2"/>
    </row>
    <row r="226" spans="8:10">
      <c r="H226" s="13">
        <v>42101.1</v>
      </c>
      <c r="I226" s="13"/>
      <c r="J226" s="2"/>
    </row>
    <row r="227" spans="8:10">
      <c r="H227" s="13"/>
      <c r="I227" s="13">
        <v>28865.728500000001</v>
      </c>
      <c r="J227" s="2"/>
    </row>
    <row r="228" spans="8:10">
      <c r="H228" s="13"/>
      <c r="I228" s="13">
        <v>114682.129</v>
      </c>
      <c r="J228" s="2"/>
    </row>
    <row r="229" spans="8:10">
      <c r="H229" s="13">
        <v>27094.3344</v>
      </c>
      <c r="I229" s="13"/>
      <c r="J229" s="2"/>
    </row>
    <row r="230" spans="8:10">
      <c r="H230" s="13"/>
      <c r="I230" s="13">
        <v>20055.769499999999</v>
      </c>
      <c r="J230" s="2"/>
    </row>
    <row r="231" spans="8:10">
      <c r="H231" s="13"/>
      <c r="I231" s="13">
        <v>29137.937099999999</v>
      </c>
      <c r="J231" s="2"/>
    </row>
    <row r="232" spans="8:10">
      <c r="H232" s="13">
        <v>12498.390799999999</v>
      </c>
      <c r="I232" s="13"/>
      <c r="J232" s="2"/>
    </row>
    <row r="233" spans="8:10">
      <c r="H233" s="13"/>
      <c r="I233" s="13">
        <v>8967.8718000000008</v>
      </c>
      <c r="J233" s="2"/>
    </row>
    <row r="234" spans="8:10">
      <c r="H234" s="13">
        <v>41836.211199999998</v>
      </c>
      <c r="I234" s="13"/>
      <c r="J234" s="2"/>
    </row>
    <row r="235" spans="8:10">
      <c r="H235" s="13">
        <v>108186.58199999999</v>
      </c>
      <c r="I235" s="13"/>
      <c r="J235" s="2"/>
    </row>
    <row r="236" spans="8:10">
      <c r="H236" s="13">
        <v>14445.0862</v>
      </c>
      <c r="I236" s="13"/>
      <c r="J236" s="2"/>
    </row>
    <row r="237" spans="8:10">
      <c r="H237" s="13"/>
      <c r="I237" s="13">
        <v>6359.9459999999999</v>
      </c>
      <c r="J237" s="2"/>
    </row>
    <row r="238" spans="8:10">
      <c r="H238" s="13">
        <v>22153.1934</v>
      </c>
      <c r="I238" s="13"/>
      <c r="J238" s="2"/>
    </row>
    <row r="239" spans="8:10">
      <c r="H239" s="13">
        <v>27852.979599999999</v>
      </c>
      <c r="I239" s="13"/>
      <c r="J239" s="2"/>
    </row>
    <row r="240" spans="8:10">
      <c r="H240" s="13"/>
      <c r="I240" s="13">
        <v>16601.829699999998</v>
      </c>
      <c r="J240" s="2"/>
    </row>
    <row r="241" spans="8:10">
      <c r="H241" s="13"/>
      <c r="I241" s="13">
        <v>116354.302</v>
      </c>
      <c r="J241" s="2"/>
    </row>
    <row r="242" spans="8:10">
      <c r="H242" s="13"/>
      <c r="I242" s="13">
        <v>52924.634400000003</v>
      </c>
      <c r="J242" s="2"/>
    </row>
    <row r="243" spans="8:10">
      <c r="H243" s="13"/>
      <c r="I243" s="13">
        <v>5605.2013999999999</v>
      </c>
      <c r="J243" s="2"/>
    </row>
    <row r="244" spans="8:10">
      <c r="H244" s="13"/>
      <c r="I244" s="13">
        <v>86478.7356</v>
      </c>
      <c r="J244" s="2"/>
    </row>
    <row r="245" spans="8:10">
      <c r="H245" s="13"/>
      <c r="I245" s="13">
        <v>141550</v>
      </c>
      <c r="J245" s="2"/>
    </row>
    <row r="246" spans="8:10">
      <c r="H246" s="13">
        <v>115864.876</v>
      </c>
      <c r="I246" s="13"/>
      <c r="J246" s="2"/>
    </row>
    <row r="247" spans="8:10">
      <c r="H247" s="13"/>
      <c r="I247" s="13">
        <v>52182.593999999997</v>
      </c>
      <c r="J247" s="2"/>
    </row>
    <row r="248" spans="8:10">
      <c r="H248" s="13"/>
      <c r="I248" s="13">
        <v>10711.488600000001</v>
      </c>
      <c r="J248" s="2"/>
    </row>
    <row r="249" spans="8:10">
      <c r="H249" s="13"/>
      <c r="I249" s="13">
        <v>10739.397499999999</v>
      </c>
      <c r="J249" s="2"/>
    </row>
    <row r="250" spans="8:10">
      <c r="H250" s="13"/>
      <c r="I250" s="13">
        <v>11221.164500000001</v>
      </c>
      <c r="J250" s="2"/>
    </row>
    <row r="251" spans="8:10">
      <c r="H251" s="13">
        <v>10018.987499999999</v>
      </c>
      <c r="I251" s="13"/>
      <c r="J251" s="2"/>
    </row>
    <row r="252" spans="8:10">
      <c r="H252" s="13"/>
      <c r="I252" s="13">
        <v>49730.401599999997</v>
      </c>
      <c r="J252" s="2"/>
    </row>
    <row r="253" spans="8:10">
      <c r="H253" s="13"/>
      <c r="I253" s="13">
        <v>7763.9089000000004</v>
      </c>
      <c r="J253" s="2"/>
    </row>
    <row r="254" spans="8:10">
      <c r="H254" s="13"/>
      <c r="I254" s="13">
        <v>3581.5974999999999</v>
      </c>
      <c r="J254" s="2"/>
    </row>
    <row r="255" spans="8:10">
      <c r="H255" s="13"/>
      <c r="I255" s="13">
        <v>12715.7646</v>
      </c>
      <c r="J255" s="2"/>
    </row>
    <row r="256" spans="8:10">
      <c r="H256" s="13"/>
      <c r="I256" s="13">
        <v>145007.584</v>
      </c>
      <c r="J256" s="2"/>
    </row>
    <row r="257" spans="8:10">
      <c r="H257" s="13">
        <v>109897.55100000001</v>
      </c>
      <c r="I257" s="13"/>
      <c r="J257" s="2"/>
    </row>
    <row r="258" spans="8:10">
      <c r="H258" s="13"/>
      <c r="I258" s="13">
        <v>6915.5843999999997</v>
      </c>
      <c r="J258" s="2"/>
    </row>
    <row r="259" spans="8:10">
      <c r="H259" s="13">
        <v>137676.315</v>
      </c>
      <c r="I259" s="13"/>
      <c r="J259" s="2"/>
    </row>
    <row r="260" spans="8:10">
      <c r="H260" s="13"/>
      <c r="I260" s="13">
        <v>17197.7768</v>
      </c>
      <c r="J260" s="2"/>
    </row>
    <row r="261" spans="8:10">
      <c r="H261" s="13"/>
      <c r="I261" s="13">
        <v>13300.096299999999</v>
      </c>
      <c r="J261" s="2"/>
    </row>
    <row r="262" spans="8:10">
      <c r="H262" s="13"/>
      <c r="I262" s="13">
        <v>28634.13</v>
      </c>
      <c r="J262" s="2"/>
    </row>
    <row r="263" spans="8:10">
      <c r="H263" s="13"/>
      <c r="I263" s="13">
        <v>84709.698199999999</v>
      </c>
      <c r="J263" s="2"/>
    </row>
    <row r="264" spans="8:10">
      <c r="H264" s="13">
        <v>13439.1088</v>
      </c>
      <c r="I264" s="13"/>
      <c r="J264" s="2"/>
    </row>
    <row r="265" spans="8:10">
      <c r="H265" s="13">
        <v>17774.3328</v>
      </c>
      <c r="I265" s="13"/>
      <c r="J265" s="2"/>
    </row>
    <row r="266" spans="8:10">
      <c r="H266" s="13"/>
      <c r="I266" s="13">
        <v>13614.5856</v>
      </c>
      <c r="J266" s="2"/>
    </row>
    <row r="267" spans="8:10">
      <c r="H267" s="13"/>
      <c r="I267" s="13">
        <v>7885.3269</v>
      </c>
      <c r="J267" s="2"/>
    </row>
    <row r="268" spans="8:10">
      <c r="H268" s="13"/>
      <c r="I268" s="13">
        <v>45388.404999999999</v>
      </c>
      <c r="J268" s="2"/>
    </row>
    <row r="269" spans="8:10">
      <c r="H269" s="13"/>
      <c r="I269" s="13">
        <v>19868.664799999999</v>
      </c>
      <c r="J269" s="2"/>
    </row>
    <row r="270" spans="8:10">
      <c r="H270" s="13"/>
      <c r="I270" s="13">
        <v>15269.124599999999</v>
      </c>
      <c r="J270" s="2"/>
    </row>
    <row r="271" spans="8:10">
      <c r="H271" s="13">
        <v>28257.891599999999</v>
      </c>
      <c r="I271" s="13"/>
      <c r="J271" s="2"/>
    </row>
    <row r="272" spans="8:10">
      <c r="H272" s="13"/>
      <c r="I272" s="13">
        <v>21144.957999999999</v>
      </c>
      <c r="J272" s="2"/>
    </row>
    <row r="273" spans="8:10">
      <c r="H273" s="13"/>
      <c r="I273" s="13">
        <v>6220.326</v>
      </c>
      <c r="J273" s="2"/>
    </row>
    <row r="274" spans="8:10">
      <c r="H274" s="13"/>
      <c r="I274" s="13">
        <v>15725.6232</v>
      </c>
      <c r="J274" s="2"/>
    </row>
    <row r="275" spans="8:10">
      <c r="H275" s="13"/>
      <c r="I275" s="13">
        <v>55601.81</v>
      </c>
      <c r="J275" s="2"/>
    </row>
    <row r="276" spans="8:10">
      <c r="H276" s="13"/>
      <c r="I276" s="13">
        <v>111638.04</v>
      </c>
      <c r="J276" s="2"/>
    </row>
    <row r="277" spans="8:10">
      <c r="H277" s="13"/>
      <c r="I277" s="13">
        <v>12677.964400000001</v>
      </c>
      <c r="J277" s="2"/>
    </row>
    <row r="278" spans="8:10">
      <c r="H278" s="13"/>
      <c r="I278" s="13">
        <v>32915.828500000003</v>
      </c>
      <c r="J278" s="2"/>
    </row>
    <row r="279" spans="8:10">
      <c r="H279" s="13">
        <v>27657.529900000001</v>
      </c>
      <c r="I279" s="13"/>
    </row>
    <row r="280" spans="8:10">
      <c r="H280" s="13"/>
      <c r="I280" s="13">
        <v>20272.68</v>
      </c>
    </row>
    <row r="281" spans="8:10">
      <c r="H281" s="13">
        <v>6678.72</v>
      </c>
      <c r="I281" s="13"/>
    </row>
    <row r="282" spans="8:10">
      <c r="H282" s="13"/>
      <c r="I282" s="13">
        <v>6942.6935999999996</v>
      </c>
    </row>
    <row r="283" spans="8:10">
      <c r="H283" s="13">
        <v>7330.5</v>
      </c>
      <c r="I283" s="13"/>
    </row>
    <row r="284" spans="8:10">
      <c r="H284" s="13"/>
      <c r="I284" s="13">
        <v>53420.175600000002</v>
      </c>
    </row>
    <row r="285" spans="8:10">
      <c r="H285" s="13">
        <v>7387.19</v>
      </c>
      <c r="I285" s="13"/>
    </row>
    <row r="286" spans="8:10">
      <c r="H286" s="13"/>
      <c r="I286" s="13">
        <v>14700.146000000001</v>
      </c>
    </row>
    <row r="287" spans="8:10">
      <c r="H287" s="13">
        <v>88210.954800000007</v>
      </c>
      <c r="I287" s="13"/>
    </row>
    <row r="288" spans="8:10">
      <c r="H288" s="13">
        <v>11061.338400000001</v>
      </c>
      <c r="I288" s="13"/>
    </row>
    <row r="289" spans="8:9">
      <c r="H289" s="13">
        <v>37112.905500000001</v>
      </c>
      <c r="I289" s="13"/>
    </row>
    <row r="290" spans="8:9">
      <c r="H290" s="13">
        <v>14794.705599999999</v>
      </c>
      <c r="I290" s="13"/>
    </row>
    <row r="291" spans="8:9">
      <c r="H291" s="13">
        <v>12425.450999999999</v>
      </c>
      <c r="I291" s="13"/>
    </row>
    <row r="292" spans="8:9">
      <c r="H292" s="13">
        <v>48883.450499999999</v>
      </c>
      <c r="I292" s="13"/>
    </row>
    <row r="293" spans="8:9">
      <c r="H293" s="13">
        <v>44226.588400000001</v>
      </c>
      <c r="I293" s="13"/>
    </row>
    <row r="294" spans="8:9">
      <c r="H294" s="13"/>
      <c r="I294" s="13">
        <v>10452.611000000001</v>
      </c>
    </row>
    <row r="295" spans="8:9">
      <c r="H295" s="13"/>
      <c r="I295" s="13">
        <v>21108.224999999999</v>
      </c>
    </row>
    <row r="296" spans="8:9">
      <c r="H296" s="13">
        <v>39589.614500000003</v>
      </c>
      <c r="I296" s="13"/>
    </row>
    <row r="297" spans="8:9">
      <c r="H297" s="13"/>
      <c r="I297" s="13">
        <v>16707.599999999999</v>
      </c>
    </row>
    <row r="298" spans="8:9">
      <c r="H298" s="13"/>
      <c r="I298" s="13">
        <v>56520.476799999997</v>
      </c>
    </row>
    <row r="299" spans="8:9">
      <c r="H299" s="13"/>
      <c r="I299" s="13">
        <v>43704.1584</v>
      </c>
    </row>
    <row r="300" spans="8:9">
      <c r="H300" s="13"/>
      <c r="I300" s="13">
        <v>12209.7747</v>
      </c>
    </row>
    <row r="301" spans="8:9">
      <c r="H301" s="13"/>
      <c r="I301" s="13">
        <v>17068.642800000001</v>
      </c>
    </row>
    <row r="302" spans="8:9">
      <c r="H302" s="13"/>
      <c r="I302" s="13">
        <v>31702.5792</v>
      </c>
    </row>
    <row r="303" spans="8:9">
      <c r="H303" s="13">
        <v>14750.901</v>
      </c>
      <c r="I303" s="13"/>
    </row>
    <row r="304" spans="8:9">
      <c r="H304" s="13">
        <v>23463.085800000001</v>
      </c>
      <c r="I304" s="13"/>
    </row>
    <row r="305" spans="8:9">
      <c r="H305" s="13">
        <v>40770.377999999997</v>
      </c>
      <c r="I305" s="13"/>
    </row>
    <row r="306" spans="8:9">
      <c r="H306" s="13">
        <v>17859.823499999999</v>
      </c>
      <c r="I306" s="13"/>
    </row>
    <row r="307" spans="8:9">
      <c r="H307" s="13"/>
      <c r="I307" s="13">
        <v>10866.022199999999</v>
      </c>
    </row>
    <row r="308" spans="8:9">
      <c r="H308" s="13">
        <v>21172.4028</v>
      </c>
      <c r="I308" s="13"/>
    </row>
    <row r="309" spans="8:9">
      <c r="H309" s="13"/>
      <c r="I309" s="13">
        <v>63836.955000000002</v>
      </c>
    </row>
    <row r="310" spans="8:9">
      <c r="H310" s="13"/>
      <c r="I310" s="13">
        <v>8705.1425999999992</v>
      </c>
    </row>
    <row r="311" spans="8:9">
      <c r="H311" s="13">
        <v>11682.8668</v>
      </c>
      <c r="I311" s="13"/>
    </row>
    <row r="312" spans="8:9">
      <c r="H312" s="13"/>
      <c r="I312" s="13">
        <v>12103.3927</v>
      </c>
    </row>
    <row r="313" spans="8:9">
      <c r="H313" s="13">
        <v>55304.052000000003</v>
      </c>
      <c r="I313" s="13"/>
    </row>
    <row r="314" spans="8:9">
      <c r="H314" s="13">
        <v>20592.331200000001</v>
      </c>
      <c r="I314" s="13"/>
    </row>
    <row r="315" spans="8:9">
      <c r="H315" s="13">
        <v>9642.7469999999994</v>
      </c>
      <c r="I315" s="13"/>
    </row>
    <row r="316" spans="8:9">
      <c r="H316" s="13">
        <v>28659.339899999999</v>
      </c>
      <c r="I316" s="13"/>
    </row>
    <row r="317" spans="8:9">
      <c r="H317" s="13"/>
      <c r="I317" s="13">
        <v>13570.0489</v>
      </c>
    </row>
    <row r="318" spans="8:9">
      <c r="H318" s="13"/>
      <c r="I318" s="13">
        <v>40862.551500000001</v>
      </c>
    </row>
    <row r="319" spans="8:9">
      <c r="H319" s="13">
        <v>33343.252800000002</v>
      </c>
      <c r="I319" s="13"/>
    </row>
    <row r="320" spans="8:9">
      <c r="H320" s="13"/>
      <c r="I320" s="13">
        <v>34424.466399999998</v>
      </c>
    </row>
    <row r="321" spans="8:9">
      <c r="H321" s="13">
        <v>19819.1024</v>
      </c>
      <c r="I321" s="13"/>
    </row>
    <row r="322" spans="8:9">
      <c r="H322" s="13"/>
      <c r="I322" s="13">
        <v>38796.220999999998</v>
      </c>
    </row>
    <row r="323" spans="8:9">
      <c r="H323" s="13">
        <v>17742.704000000002</v>
      </c>
      <c r="I323" s="13"/>
    </row>
    <row r="324" spans="8:9">
      <c r="H324" s="13"/>
      <c r="I324" s="13">
        <v>19769.976600000002</v>
      </c>
    </row>
    <row r="325" spans="8:9">
      <c r="H325" s="13"/>
      <c r="I325" s="13">
        <v>9837.0499999999993</v>
      </c>
    </row>
    <row r="326" spans="8:9">
      <c r="H326" s="13"/>
      <c r="I326" s="13">
        <v>11235.8833</v>
      </c>
    </row>
    <row r="327" spans="8:9">
      <c r="H327" s="13">
        <v>13100.571599999999</v>
      </c>
      <c r="I327" s="13"/>
    </row>
    <row r="328" spans="8:9">
      <c r="H328" s="13"/>
      <c r="I328" s="13">
        <v>42665.279799999997</v>
      </c>
    </row>
    <row r="329" spans="8:9">
      <c r="H329" s="13">
        <v>17627.428800000002</v>
      </c>
      <c r="I329" s="13"/>
    </row>
    <row r="330" spans="8:9">
      <c r="H330" s="13"/>
      <c r="I330" s="13">
        <v>37482.338199999998</v>
      </c>
    </row>
    <row r="331" spans="8:9">
      <c r="H331" s="13">
        <v>20856.968499999999</v>
      </c>
      <c r="I331" s="13"/>
    </row>
    <row r="332" spans="8:9">
      <c r="H332" s="13">
        <v>37973.450700000001</v>
      </c>
      <c r="I332" s="13"/>
    </row>
    <row r="333" spans="8:9">
      <c r="H333" s="13"/>
      <c r="I333" s="13">
        <v>10830.1296</v>
      </c>
    </row>
    <row r="334" spans="8:9">
      <c r="H334" s="13">
        <v>17301.070800000001</v>
      </c>
      <c r="I334" s="13"/>
    </row>
    <row r="335" spans="8:9">
      <c r="H335" s="13">
        <v>17236.493399999999</v>
      </c>
      <c r="I335" s="13"/>
    </row>
    <row r="336" spans="8:9">
      <c r="H336" s="13"/>
      <c r="I336" s="13">
        <v>16767.069899999999</v>
      </c>
    </row>
    <row r="337" spans="8:9">
      <c r="H337" s="13">
        <v>29092.347399999999</v>
      </c>
      <c r="I337" s="13"/>
    </row>
    <row r="338" spans="8:9">
      <c r="H338" s="13"/>
      <c r="I338" s="13">
        <v>12901.5134</v>
      </c>
    </row>
    <row r="339" spans="8:9">
      <c r="H339" s="13"/>
      <c r="I339" s="13">
        <v>26065.821599999999</v>
      </c>
    </row>
    <row r="340" spans="8:9">
      <c r="H340" s="13"/>
      <c r="I340" s="13">
        <v>12727.992399999999</v>
      </c>
    </row>
    <row r="341" spans="8:9">
      <c r="H341" s="13"/>
      <c r="I341" s="13">
        <v>20959.027999999998</v>
      </c>
    </row>
    <row r="342" spans="8:9">
      <c r="H342" s="13">
        <v>18847.898300000001</v>
      </c>
      <c r="I342" s="13"/>
    </row>
    <row r="343" spans="8:9">
      <c r="H343" s="13"/>
      <c r="I343" s="13">
        <v>10139.7078</v>
      </c>
    </row>
    <row r="344" spans="8:9">
      <c r="H344" s="13"/>
      <c r="I344" s="13">
        <v>17475.473399999999</v>
      </c>
    </row>
    <row r="345" spans="8:9">
      <c r="H345" s="13"/>
      <c r="I345" s="13">
        <v>62080.976699999999</v>
      </c>
    </row>
    <row r="346" spans="8:9">
      <c r="H346" s="13">
        <v>12171.085499999999</v>
      </c>
      <c r="I346" s="13"/>
    </row>
    <row r="347" spans="8:9">
      <c r="H347" s="13"/>
      <c r="I347" s="13">
        <v>29003.9568</v>
      </c>
    </row>
    <row r="348" spans="8:9">
      <c r="H348" s="13"/>
      <c r="I348" s="13">
        <v>21555.625599999999</v>
      </c>
    </row>
    <row r="349" spans="8:9">
      <c r="H349" s="13">
        <v>20181.809099999999</v>
      </c>
      <c r="I349" s="13"/>
    </row>
    <row r="350" spans="8:9">
      <c r="H350" s="13"/>
      <c r="I350" s="13">
        <v>28260.324499999999</v>
      </c>
    </row>
    <row r="351" spans="8:9">
      <c r="H351" s="13">
        <v>43808.2425</v>
      </c>
      <c r="I351" s="13"/>
    </row>
    <row r="352" spans="8:9">
      <c r="H352" s="13"/>
      <c r="I352" s="13">
        <v>67236.717600000004</v>
      </c>
    </row>
    <row r="353" spans="8:9">
      <c r="H353" s="13">
        <v>12648.2376</v>
      </c>
      <c r="I353" s="13"/>
    </row>
    <row r="354" spans="8:9">
      <c r="H354" s="13"/>
      <c r="I354" s="13">
        <v>8661.8618999999999</v>
      </c>
    </row>
    <row r="355" spans="8:9">
      <c r="H355" s="13"/>
      <c r="I355" s="13">
        <v>11128.5144</v>
      </c>
    </row>
    <row r="356" spans="8:9">
      <c r="H356" s="13"/>
      <c r="I356" s="13">
        <v>11009.344499999999</v>
      </c>
    </row>
    <row r="357" spans="8:9">
      <c r="H357" s="13"/>
      <c r="I357" s="13">
        <v>44735.714399999997</v>
      </c>
    </row>
    <row r="358" spans="8:9">
      <c r="H358" s="13"/>
      <c r="I358" s="13">
        <v>18889.221699999998</v>
      </c>
    </row>
    <row r="359" spans="8:9">
      <c r="H359" s="13">
        <v>20278.234</v>
      </c>
      <c r="I359" s="13"/>
    </row>
    <row r="360" spans="8:9">
      <c r="H360" s="13"/>
      <c r="I360" s="13">
        <v>11105.4228</v>
      </c>
    </row>
    <row r="362" spans="8:9">
      <c r="H362" s="22" t="s">
        <v>185</v>
      </c>
      <c r="I362" s="22"/>
    </row>
    <row r="363" spans="8:9">
      <c r="H363" s="22" t="s">
        <v>27</v>
      </c>
      <c r="I363" s="70" t="s">
        <v>21</v>
      </c>
    </row>
    <row r="364" spans="8:9">
      <c r="H364" s="22" t="s">
        <v>41</v>
      </c>
      <c r="I364" s="70" t="s">
        <v>42</v>
      </c>
    </row>
    <row r="365" spans="8:9">
      <c r="H365" s="22" t="s">
        <v>43</v>
      </c>
      <c r="I365" s="70" t="s">
        <v>39</v>
      </c>
    </row>
    <row r="366" spans="8:9">
      <c r="H366" s="22" t="s">
        <v>44</v>
      </c>
      <c r="I366" s="70" t="s">
        <v>45</v>
      </c>
    </row>
    <row r="367" spans="8:9">
      <c r="H367" s="22" t="s">
        <v>46</v>
      </c>
      <c r="I367" s="70" t="s">
        <v>47</v>
      </c>
    </row>
    <row r="368" spans="8:9">
      <c r="H368" s="69" t="s">
        <v>195</v>
      </c>
      <c r="I368" s="48">
        <v>-17998</v>
      </c>
    </row>
    <row r="369" spans="8:9">
      <c r="H369" s="69" t="s">
        <v>199</v>
      </c>
      <c r="I369" s="48" t="s">
        <v>218</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7A422-A791-AF43-AE3B-C7DE62BBE977}">
  <dimension ref="B3:AC362"/>
  <sheetViews>
    <sheetView topLeftCell="O63" workbookViewId="0">
      <selection activeCell="F37" sqref="F37"/>
    </sheetView>
  </sheetViews>
  <sheetFormatPr baseColWidth="10" defaultRowHeight="20"/>
  <cols>
    <col min="2" max="2" width="15.7109375" customWidth="1"/>
    <col min="4" max="4" width="13" customWidth="1"/>
    <col min="8" max="8" width="16" style="64" customWidth="1"/>
    <col min="9" max="9" width="13.140625" style="64" customWidth="1"/>
    <col min="24" max="24" width="15.5703125" customWidth="1"/>
    <col min="25" max="25" width="15.5703125" style="72" customWidth="1"/>
  </cols>
  <sheetData>
    <row r="3" spans="2:29">
      <c r="B3" s="4" t="s">
        <v>157</v>
      </c>
      <c r="H3" s="47" t="s">
        <v>158</v>
      </c>
      <c r="K3" s="4" t="s">
        <v>159</v>
      </c>
      <c r="O3" s="4" t="s">
        <v>160</v>
      </c>
      <c r="S3" s="4" t="s">
        <v>161</v>
      </c>
      <c r="V3" s="4" t="s">
        <v>162</v>
      </c>
      <c r="X3" s="4" t="s">
        <v>163</v>
      </c>
    </row>
    <row r="4" spans="2:29">
      <c r="B4" s="21"/>
      <c r="H4" s="63"/>
      <c r="S4" s="21"/>
      <c r="V4" s="21"/>
      <c r="X4" s="19"/>
    </row>
    <row r="5" spans="2:29" s="64" customFormat="1" ht="16">
      <c r="B5" s="22" t="s">
        <v>18</v>
      </c>
      <c r="C5" s="22" t="s">
        <v>208</v>
      </c>
      <c r="D5" s="22" t="s">
        <v>209</v>
      </c>
      <c r="E5" s="22" t="s">
        <v>38</v>
      </c>
      <c r="H5" s="8" t="s">
        <v>18</v>
      </c>
      <c r="I5" s="8" t="s">
        <v>208</v>
      </c>
      <c r="K5" s="8" t="s">
        <v>3</v>
      </c>
      <c r="L5" s="8" t="s">
        <v>220</v>
      </c>
      <c r="M5" s="8" t="s">
        <v>0</v>
      </c>
      <c r="N5" s="1"/>
      <c r="O5" s="8" t="s">
        <v>3</v>
      </c>
      <c r="P5" s="8" t="s">
        <v>220</v>
      </c>
      <c r="Q5" s="8" t="s">
        <v>0</v>
      </c>
      <c r="S5" s="12" t="s">
        <v>48</v>
      </c>
      <c r="T5" s="29" t="s">
        <v>49</v>
      </c>
      <c r="V5" s="8" t="s">
        <v>1</v>
      </c>
      <c r="X5" s="8" t="s">
        <v>48</v>
      </c>
      <c r="Y5" s="71" t="s">
        <v>49</v>
      </c>
    </row>
    <row r="6" spans="2:29" s="64" customFormat="1" ht="16">
      <c r="B6" s="22">
        <v>46</v>
      </c>
      <c r="C6" s="22">
        <v>58</v>
      </c>
      <c r="D6" s="22">
        <v>34</v>
      </c>
      <c r="E6" s="22">
        <f>SUM(B6:D6)</f>
        <v>138</v>
      </c>
      <c r="H6" s="13"/>
      <c r="I6" s="13">
        <v>58584.498299999999</v>
      </c>
      <c r="K6" s="9">
        <v>2</v>
      </c>
      <c r="L6" s="9">
        <v>0</v>
      </c>
      <c r="M6" s="9">
        <v>9.1554099999999992E-3</v>
      </c>
      <c r="N6" s="1"/>
      <c r="O6" s="9">
        <v>2</v>
      </c>
      <c r="P6" s="9">
        <v>0</v>
      </c>
      <c r="Q6" s="9">
        <v>0.24245564999999999</v>
      </c>
      <c r="S6" s="80">
        <v>0.43412808308829992</v>
      </c>
      <c r="T6" s="9" t="s">
        <v>55</v>
      </c>
      <c r="U6" s="2"/>
      <c r="V6" s="9">
        <v>137.50530000000001</v>
      </c>
      <c r="X6" s="9">
        <v>7126</v>
      </c>
      <c r="Y6" s="82" t="s">
        <v>55</v>
      </c>
      <c r="Z6" s="2"/>
      <c r="AC6" s="2"/>
    </row>
    <row r="7" spans="2:29" s="64" customFormat="1" ht="16">
      <c r="B7" s="22">
        <v>56</v>
      </c>
      <c r="C7" s="22">
        <v>80</v>
      </c>
      <c r="D7" s="22">
        <v>15</v>
      </c>
      <c r="E7" s="22">
        <f t="shared" ref="E7:E8" si="0">SUM(B7:D7)</f>
        <v>151</v>
      </c>
      <c r="H7" s="13"/>
      <c r="I7" s="13"/>
      <c r="K7" s="10">
        <v>4</v>
      </c>
      <c r="L7" s="10">
        <v>0</v>
      </c>
      <c r="M7" s="10">
        <v>7.6295099999999999E-3</v>
      </c>
      <c r="O7" s="10">
        <v>4</v>
      </c>
      <c r="P7" s="10">
        <v>0</v>
      </c>
      <c r="Q7" s="10">
        <v>0.1219378</v>
      </c>
      <c r="S7" s="87">
        <v>0.24050177581831486</v>
      </c>
      <c r="T7" s="10" t="s">
        <v>55</v>
      </c>
      <c r="U7" s="2"/>
      <c r="V7" s="10">
        <v>85.624285499999999</v>
      </c>
      <c r="X7" s="10">
        <v>8106</v>
      </c>
      <c r="Y7" s="83" t="s">
        <v>55</v>
      </c>
      <c r="Z7" s="2"/>
      <c r="AC7" s="2"/>
    </row>
    <row r="8" spans="2:29" s="64" customFormat="1" ht="16">
      <c r="B8" s="22">
        <v>32</v>
      </c>
      <c r="C8" s="22">
        <v>40</v>
      </c>
      <c r="D8" s="22">
        <v>18</v>
      </c>
      <c r="E8" s="22">
        <f t="shared" si="0"/>
        <v>90</v>
      </c>
      <c r="H8" s="13"/>
      <c r="I8" s="13">
        <v>13691.5964</v>
      </c>
      <c r="K8" s="10">
        <v>6</v>
      </c>
      <c r="L8" s="10">
        <v>0</v>
      </c>
      <c r="M8" s="10">
        <v>0</v>
      </c>
      <c r="O8" s="10">
        <v>6</v>
      </c>
      <c r="P8" s="10">
        <v>0</v>
      </c>
      <c r="Q8" s="10">
        <v>0.20890945</v>
      </c>
      <c r="S8" s="87"/>
      <c r="T8" s="10"/>
      <c r="U8" s="2"/>
      <c r="V8" s="10">
        <v>59.477667400000001</v>
      </c>
      <c r="X8" s="10"/>
      <c r="Y8" s="83"/>
      <c r="Z8" s="2"/>
      <c r="AC8" s="2"/>
    </row>
    <row r="9" spans="2:29" s="64" customFormat="1" ht="16">
      <c r="H9" s="13"/>
      <c r="I9" s="13"/>
      <c r="K9" s="10">
        <v>8</v>
      </c>
      <c r="L9" s="10">
        <v>0</v>
      </c>
      <c r="M9" s="10">
        <v>0</v>
      </c>
      <c r="O9" s="10">
        <v>8</v>
      </c>
      <c r="P9" s="10">
        <v>0</v>
      </c>
      <c r="Q9" s="10">
        <v>0.86510165000000006</v>
      </c>
      <c r="S9" s="87"/>
      <c r="T9" s="10"/>
      <c r="U9" s="2"/>
      <c r="V9" s="10">
        <v>114.244232</v>
      </c>
      <c r="X9" s="10"/>
      <c r="Y9" s="83"/>
      <c r="Z9" s="2"/>
      <c r="AC9" s="2"/>
    </row>
    <row r="10" spans="2:29" s="64" customFormat="1" ht="16">
      <c r="B10" s="22" t="s">
        <v>18</v>
      </c>
      <c r="C10" s="22" t="s">
        <v>19</v>
      </c>
      <c r="D10" s="22" t="s">
        <v>20</v>
      </c>
      <c r="E10" s="22" t="s">
        <v>40</v>
      </c>
      <c r="H10" s="13">
        <v>439001.19</v>
      </c>
      <c r="I10" s="13"/>
      <c r="K10" s="10">
        <v>10</v>
      </c>
      <c r="L10" s="10">
        <v>0</v>
      </c>
      <c r="M10" s="10">
        <v>0</v>
      </c>
      <c r="O10" s="10">
        <v>10</v>
      </c>
      <c r="P10" s="10">
        <v>0</v>
      </c>
      <c r="Q10" s="10">
        <v>2.5669060500000001</v>
      </c>
      <c r="S10" s="87">
        <v>0.25092508980456407</v>
      </c>
      <c r="T10" s="10" t="s">
        <v>55</v>
      </c>
      <c r="U10" s="2"/>
      <c r="V10" s="10">
        <v>137.50530000000001</v>
      </c>
      <c r="X10" s="10">
        <v>5226</v>
      </c>
      <c r="Y10" s="83" t="s">
        <v>55</v>
      </c>
      <c r="Z10" s="2"/>
      <c r="AC10" s="2"/>
    </row>
    <row r="11" spans="2:29" s="64" customFormat="1" ht="16">
      <c r="B11" s="22">
        <f>100*B6/SUM($B6:$D6)</f>
        <v>33.333333333333336</v>
      </c>
      <c r="C11" s="22">
        <f t="shared" ref="C11:D11" si="1">100*C6/SUM($B6:$D6)</f>
        <v>42.028985507246375</v>
      </c>
      <c r="D11" s="22">
        <f t="shared" si="1"/>
        <v>24.637681159420289</v>
      </c>
      <c r="E11" s="22">
        <f>SUM(B11:D11)</f>
        <v>100</v>
      </c>
      <c r="H11" s="13"/>
      <c r="I11" s="13">
        <v>19692.441599999998</v>
      </c>
      <c r="K11" s="10">
        <v>12</v>
      </c>
      <c r="L11" s="10">
        <v>0</v>
      </c>
      <c r="M11" s="10">
        <v>0</v>
      </c>
      <c r="O11" s="10">
        <v>12</v>
      </c>
      <c r="P11" s="10">
        <v>0</v>
      </c>
      <c r="Q11" s="10">
        <v>0.30031841999999997</v>
      </c>
      <c r="S11" s="87">
        <v>0.44484584097246577</v>
      </c>
      <c r="T11" s="10" t="s">
        <v>55</v>
      </c>
      <c r="U11" s="2"/>
      <c r="V11" s="10">
        <v>102.28981</v>
      </c>
      <c r="X11" s="10">
        <v>4960</v>
      </c>
      <c r="Y11" s="83" t="s">
        <v>55</v>
      </c>
      <c r="Z11" s="2"/>
      <c r="AC11" s="2"/>
    </row>
    <row r="12" spans="2:29" s="64" customFormat="1" ht="16">
      <c r="B12" s="22">
        <f t="shared" ref="B12:D13" si="2">100*B7/SUM($B7:$D7)</f>
        <v>37.086092715231786</v>
      </c>
      <c r="C12" s="22">
        <f t="shared" si="2"/>
        <v>52.980132450331126</v>
      </c>
      <c r="D12" s="22">
        <f t="shared" si="2"/>
        <v>9.9337748344370862</v>
      </c>
      <c r="E12" s="22">
        <f t="shared" ref="E12:E13" si="3">SUM(B12:D12)</f>
        <v>100</v>
      </c>
      <c r="H12" s="13"/>
      <c r="I12" s="13">
        <v>15651.861999999999</v>
      </c>
      <c r="K12" s="10">
        <v>14</v>
      </c>
      <c r="L12" s="10">
        <v>0</v>
      </c>
      <c r="M12" s="10">
        <v>0</v>
      </c>
      <c r="O12" s="10">
        <v>14</v>
      </c>
      <c r="P12" s="10">
        <v>0</v>
      </c>
      <c r="Q12" s="10">
        <v>1.64216669</v>
      </c>
      <c r="S12" s="87">
        <v>0.18891520490331878</v>
      </c>
      <c r="T12" s="10" t="s">
        <v>55</v>
      </c>
      <c r="U12" s="2"/>
      <c r="V12" s="10">
        <v>93.3387156</v>
      </c>
      <c r="X12" s="10">
        <v>5025</v>
      </c>
      <c r="Y12" s="83" t="s">
        <v>55</v>
      </c>
      <c r="Z12" s="2"/>
      <c r="AC12" s="2"/>
    </row>
    <row r="13" spans="2:29" s="64" customFormat="1" ht="16">
      <c r="B13" s="22">
        <f t="shared" si="2"/>
        <v>35.555555555555557</v>
      </c>
      <c r="C13" s="22">
        <f t="shared" si="2"/>
        <v>44.444444444444443</v>
      </c>
      <c r="D13" s="22">
        <f t="shared" si="2"/>
        <v>20</v>
      </c>
      <c r="E13" s="22">
        <f t="shared" si="3"/>
        <v>100</v>
      </c>
      <c r="H13" s="13"/>
      <c r="I13" s="13">
        <v>8747.4271000000008</v>
      </c>
      <c r="K13" s="10">
        <v>16</v>
      </c>
      <c r="L13" s="10">
        <v>0</v>
      </c>
      <c r="M13" s="10">
        <v>0</v>
      </c>
      <c r="O13" s="10">
        <v>16</v>
      </c>
      <c r="P13" s="10">
        <v>0</v>
      </c>
      <c r="Q13" s="10">
        <v>1.0608766000000001</v>
      </c>
      <c r="S13" s="87">
        <v>0.37635819031705436</v>
      </c>
      <c r="T13" s="10" t="s">
        <v>55</v>
      </c>
      <c r="U13" s="2"/>
      <c r="V13" s="10">
        <v>128.43642800000001</v>
      </c>
      <c r="X13" s="10">
        <v>5774</v>
      </c>
      <c r="Y13" s="83" t="s">
        <v>55</v>
      </c>
      <c r="Z13" s="2"/>
      <c r="AC13" s="2"/>
    </row>
    <row r="14" spans="2:29" s="64" customFormat="1" ht="16">
      <c r="H14" s="13">
        <v>291501.62199999997</v>
      </c>
      <c r="I14" s="13"/>
      <c r="K14" s="10">
        <v>18</v>
      </c>
      <c r="L14" s="10">
        <v>0</v>
      </c>
      <c r="M14" s="10">
        <v>0</v>
      </c>
      <c r="O14" s="10">
        <v>18</v>
      </c>
      <c r="P14" s="10">
        <v>0</v>
      </c>
      <c r="Q14" s="10">
        <v>0</v>
      </c>
      <c r="S14" s="87" t="s">
        <v>55</v>
      </c>
      <c r="T14" s="10">
        <v>2.3455400908039863</v>
      </c>
      <c r="U14" s="2"/>
      <c r="V14" s="10">
        <v>24.309288200000001</v>
      </c>
      <c r="X14" s="10" t="s">
        <v>55</v>
      </c>
      <c r="Y14" s="83">
        <v>4579</v>
      </c>
      <c r="Z14" s="2"/>
      <c r="AC14" s="2"/>
    </row>
    <row r="15" spans="2:29" s="64" customFormat="1" ht="16">
      <c r="B15" s="123" t="s">
        <v>186</v>
      </c>
      <c r="C15" s="123"/>
      <c r="D15" s="123"/>
      <c r="E15" s="123"/>
      <c r="F15" s="123"/>
      <c r="H15" s="13"/>
      <c r="I15" s="13">
        <v>5021.6352999999999</v>
      </c>
      <c r="K15" s="10">
        <v>20</v>
      </c>
      <c r="L15" s="10">
        <v>0</v>
      </c>
      <c r="M15" s="10">
        <v>0</v>
      </c>
      <c r="O15" s="10">
        <v>20</v>
      </c>
      <c r="P15" s="10">
        <v>0</v>
      </c>
      <c r="Q15" s="10">
        <v>0.13862215999999999</v>
      </c>
      <c r="S15" s="87">
        <v>0.38972594328247007</v>
      </c>
      <c r="T15" s="10" t="s">
        <v>55</v>
      </c>
      <c r="U15" s="2"/>
      <c r="V15" s="10">
        <v>101.70092200000001</v>
      </c>
      <c r="X15" s="10">
        <v>6629</v>
      </c>
      <c r="Y15" s="83" t="s">
        <v>55</v>
      </c>
      <c r="Z15" s="2"/>
      <c r="AC15" s="2"/>
    </row>
    <row r="16" spans="2:29" s="64" customFormat="1" ht="16">
      <c r="B16" s="126" t="s">
        <v>201</v>
      </c>
      <c r="C16" s="127" t="s">
        <v>74</v>
      </c>
      <c r="D16" s="127" t="s">
        <v>75</v>
      </c>
      <c r="E16" s="127" t="s">
        <v>23</v>
      </c>
      <c r="F16" s="127" t="s">
        <v>24</v>
      </c>
      <c r="H16" s="13">
        <v>13192.3631</v>
      </c>
      <c r="I16" s="13"/>
      <c r="K16" s="10">
        <v>22</v>
      </c>
      <c r="L16" s="10">
        <v>0</v>
      </c>
      <c r="M16" s="10">
        <v>0</v>
      </c>
      <c r="O16" s="10">
        <v>22</v>
      </c>
      <c r="P16" s="10">
        <v>0</v>
      </c>
      <c r="Q16" s="10">
        <v>3.3244468399999998</v>
      </c>
      <c r="S16" s="87">
        <v>0.37417930547247125</v>
      </c>
      <c r="T16" s="10" t="s">
        <v>55</v>
      </c>
      <c r="U16" s="2"/>
      <c r="V16" s="10">
        <v>56.668672600000001</v>
      </c>
      <c r="X16" s="10">
        <v>2527</v>
      </c>
      <c r="Y16" s="83" t="s">
        <v>55</v>
      </c>
      <c r="Z16" s="2"/>
      <c r="AC16" s="2"/>
    </row>
    <row r="17" spans="2:29" s="64" customFormat="1" ht="16">
      <c r="B17" s="126" t="s">
        <v>202</v>
      </c>
      <c r="C17" s="127">
        <v>-11.16</v>
      </c>
      <c r="D17" s="127" t="s">
        <v>203</v>
      </c>
      <c r="E17" s="128" t="s">
        <v>26</v>
      </c>
      <c r="F17" s="128">
        <v>0.1084</v>
      </c>
      <c r="H17" s="13"/>
      <c r="I17" s="13"/>
      <c r="K17" s="10">
        <v>24</v>
      </c>
      <c r="L17" s="10">
        <v>0</v>
      </c>
      <c r="M17" s="10">
        <v>0</v>
      </c>
      <c r="O17" s="10">
        <v>24</v>
      </c>
      <c r="P17" s="10">
        <v>0</v>
      </c>
      <c r="Q17" s="10">
        <v>0</v>
      </c>
      <c r="S17" s="87">
        <v>0.45974470220704799</v>
      </c>
      <c r="T17" s="10" t="s">
        <v>55</v>
      </c>
      <c r="U17" s="2"/>
      <c r="V17" s="10">
        <v>103.408697</v>
      </c>
      <c r="X17" s="10">
        <v>2995</v>
      </c>
      <c r="Y17" s="83" t="s">
        <v>55</v>
      </c>
      <c r="Z17" s="2"/>
      <c r="AC17" s="2"/>
    </row>
    <row r="18" spans="2:29" s="64" customFormat="1" ht="16">
      <c r="B18" s="126" t="s">
        <v>204</v>
      </c>
      <c r="C18" s="127">
        <v>17.13</v>
      </c>
      <c r="D18" s="127" t="s">
        <v>205</v>
      </c>
      <c r="E18" s="128" t="s">
        <v>25</v>
      </c>
      <c r="F18" s="128">
        <v>2.18E-2</v>
      </c>
      <c r="H18" s="13"/>
      <c r="I18" s="13">
        <v>22708.810799999999</v>
      </c>
      <c r="K18" s="10">
        <v>26</v>
      </c>
      <c r="L18" s="10">
        <v>0</v>
      </c>
      <c r="M18" s="10">
        <v>0</v>
      </c>
      <c r="O18" s="10">
        <v>26</v>
      </c>
      <c r="P18" s="10">
        <v>0</v>
      </c>
      <c r="Q18" s="10">
        <v>0.37539802999999999</v>
      </c>
      <c r="S18" s="87">
        <v>0.33996492453455718</v>
      </c>
      <c r="T18" s="10" t="s">
        <v>55</v>
      </c>
      <c r="U18" s="2"/>
      <c r="V18" s="10">
        <v>103.173142</v>
      </c>
      <c r="X18" s="10">
        <v>5988</v>
      </c>
      <c r="Y18" s="83" t="s">
        <v>55</v>
      </c>
      <c r="Z18" s="2"/>
      <c r="AC18" s="2"/>
    </row>
    <row r="19" spans="2:29" s="64" customFormat="1" ht="16">
      <c r="B19" s="126" t="s">
        <v>206</v>
      </c>
      <c r="C19" s="127">
        <v>28.29</v>
      </c>
      <c r="D19" s="127" t="s">
        <v>207</v>
      </c>
      <c r="E19" s="128" t="s">
        <v>33</v>
      </c>
      <c r="F19" s="128">
        <v>1.9E-3</v>
      </c>
      <c r="H19" s="13"/>
      <c r="I19" s="13"/>
      <c r="K19" s="10">
        <v>28</v>
      </c>
      <c r="L19" s="10">
        <v>0</v>
      </c>
      <c r="M19" s="10">
        <v>0</v>
      </c>
      <c r="O19" s="10">
        <v>28</v>
      </c>
      <c r="P19" s="10">
        <v>0</v>
      </c>
      <c r="Q19" s="10">
        <v>0</v>
      </c>
      <c r="S19" s="87"/>
      <c r="T19" s="10"/>
      <c r="U19" s="2"/>
      <c r="V19" s="10">
        <v>130.61531299999999</v>
      </c>
      <c r="X19" s="10"/>
      <c r="Y19" s="83"/>
      <c r="Z19" s="2"/>
      <c r="AC19" s="2"/>
    </row>
    <row r="20" spans="2:29" s="64" customFormat="1" ht="16">
      <c r="B20" s="123"/>
      <c r="C20" s="123"/>
      <c r="D20" s="123"/>
      <c r="E20" s="123"/>
      <c r="F20" s="123"/>
      <c r="H20" s="13"/>
      <c r="I20" s="13">
        <v>184448.35200000001</v>
      </c>
      <c r="K20" s="10">
        <v>30</v>
      </c>
      <c r="L20" s="10">
        <v>0</v>
      </c>
      <c r="M20" s="10">
        <v>0</v>
      </c>
      <c r="O20" s="10">
        <v>30</v>
      </c>
      <c r="P20" s="10">
        <v>0</v>
      </c>
      <c r="Q20" s="10">
        <v>0.40876674000000002</v>
      </c>
      <c r="S20" s="87">
        <v>0.35227267946747293</v>
      </c>
      <c r="T20" s="10" t="s">
        <v>55</v>
      </c>
      <c r="U20" s="2"/>
      <c r="V20" s="10">
        <v>155.054157</v>
      </c>
      <c r="X20" s="10">
        <v>5272</v>
      </c>
      <c r="Y20" s="83" t="s">
        <v>55</v>
      </c>
      <c r="Z20" s="2"/>
      <c r="AC20" s="2"/>
    </row>
    <row r="21" spans="2:29" s="64" customFormat="1" ht="16">
      <c r="H21" s="13"/>
      <c r="I21" s="13">
        <v>20027.0553</v>
      </c>
      <c r="K21" s="10">
        <v>32</v>
      </c>
      <c r="L21" s="10">
        <v>0</v>
      </c>
      <c r="M21" s="10">
        <v>0</v>
      </c>
      <c r="O21" s="10">
        <v>32</v>
      </c>
      <c r="P21" s="10">
        <v>0</v>
      </c>
      <c r="Q21" s="10">
        <v>1.703934E-2</v>
      </c>
      <c r="S21" s="87">
        <v>5.8582557929495495E-2</v>
      </c>
      <c r="T21" s="10" t="s">
        <v>55</v>
      </c>
      <c r="U21" s="2"/>
      <c r="V21" s="10">
        <v>110.122018</v>
      </c>
      <c r="X21" s="10">
        <v>5007</v>
      </c>
      <c r="Y21" s="83" t="s">
        <v>55</v>
      </c>
      <c r="Z21" s="2"/>
      <c r="AC21" s="2"/>
    </row>
    <row r="22" spans="2:29" s="64" customFormat="1" ht="16">
      <c r="H22" s="13"/>
      <c r="I22" s="13">
        <v>5317.6004000000003</v>
      </c>
      <c r="K22" s="10">
        <v>34</v>
      </c>
      <c r="L22" s="10">
        <v>0</v>
      </c>
      <c r="M22" s="10">
        <v>3.2043950000000002E-2</v>
      </c>
      <c r="O22" s="10">
        <v>34</v>
      </c>
      <c r="P22" s="10">
        <v>0</v>
      </c>
      <c r="Q22" s="10">
        <v>7.8097000000000001E-3</v>
      </c>
      <c r="S22" s="87" t="s">
        <v>55</v>
      </c>
      <c r="T22" s="10">
        <v>3.0999053572664281</v>
      </c>
      <c r="U22" s="2"/>
      <c r="V22" s="10">
        <v>281.72392200000002</v>
      </c>
      <c r="X22" s="10" t="s">
        <v>55</v>
      </c>
      <c r="Y22" s="83">
        <v>2981</v>
      </c>
      <c r="Z22" s="2"/>
      <c r="AC22" s="2"/>
    </row>
    <row r="23" spans="2:29" s="64" customFormat="1" ht="16">
      <c r="H23" s="13"/>
      <c r="I23" s="13">
        <v>13656.9928</v>
      </c>
      <c r="K23" s="10">
        <v>36</v>
      </c>
      <c r="L23" s="10">
        <v>0</v>
      </c>
      <c r="M23" s="10">
        <v>0</v>
      </c>
      <c r="O23" s="10">
        <v>36</v>
      </c>
      <c r="P23" s="10">
        <v>0</v>
      </c>
      <c r="Q23" s="10">
        <v>0</v>
      </c>
      <c r="S23" s="87" t="s">
        <v>55</v>
      </c>
      <c r="T23" s="10">
        <v>2.6941616659372931</v>
      </c>
      <c r="U23" s="2"/>
      <c r="V23" s="10">
        <v>94.280936100000005</v>
      </c>
      <c r="X23" s="10" t="s">
        <v>55</v>
      </c>
      <c r="Y23" s="83">
        <v>4422</v>
      </c>
      <c r="Z23" s="2"/>
      <c r="AC23" s="2"/>
    </row>
    <row r="24" spans="2:29" s="64" customFormat="1" ht="16">
      <c r="H24" s="13"/>
      <c r="I24" s="13"/>
      <c r="K24" s="10">
        <v>38</v>
      </c>
      <c r="L24" s="10">
        <v>0</v>
      </c>
      <c r="M24" s="10">
        <v>0</v>
      </c>
      <c r="O24" s="10">
        <v>38</v>
      </c>
      <c r="P24" s="10">
        <v>0</v>
      </c>
      <c r="Q24" s="10">
        <v>0</v>
      </c>
      <c r="S24" s="87">
        <v>4.4932138822079873E-2</v>
      </c>
      <c r="T24" s="10" t="s">
        <v>55</v>
      </c>
      <c r="U24" s="2"/>
      <c r="V24" s="10">
        <v>42.429365699999998</v>
      </c>
      <c r="X24" s="10">
        <v>8116</v>
      </c>
      <c r="Y24" s="83" t="s">
        <v>55</v>
      </c>
      <c r="Z24" s="2"/>
      <c r="AC24" s="2"/>
    </row>
    <row r="25" spans="2:29" s="64" customFormat="1" ht="16">
      <c r="H25" s="13"/>
      <c r="I25" s="13">
        <v>24951.996800000001</v>
      </c>
      <c r="K25" s="10">
        <v>40</v>
      </c>
      <c r="L25" s="10">
        <v>0</v>
      </c>
      <c r="M25" s="10">
        <v>0</v>
      </c>
      <c r="O25" s="10">
        <v>40</v>
      </c>
      <c r="P25" s="10">
        <v>0</v>
      </c>
      <c r="Q25" s="10">
        <v>0</v>
      </c>
      <c r="S25" s="87" t="s">
        <v>55</v>
      </c>
      <c r="T25" s="10">
        <v>1.9904407499165138</v>
      </c>
      <c r="U25" s="2"/>
      <c r="V25" s="10">
        <v>156.231932</v>
      </c>
      <c r="X25" s="10" t="s">
        <v>55</v>
      </c>
      <c r="Y25" s="83">
        <v>1826</v>
      </c>
      <c r="Z25" s="2"/>
      <c r="AC25" s="2"/>
    </row>
    <row r="26" spans="2:29" s="64" customFormat="1" ht="16">
      <c r="H26" s="13"/>
      <c r="I26" s="13">
        <v>45208.666400000002</v>
      </c>
      <c r="K26" s="10">
        <v>42</v>
      </c>
      <c r="L26" s="10">
        <v>0</v>
      </c>
      <c r="M26" s="10">
        <v>0</v>
      </c>
      <c r="O26" s="10">
        <v>42</v>
      </c>
      <c r="P26" s="10">
        <v>0</v>
      </c>
      <c r="Q26" s="10">
        <v>0</v>
      </c>
      <c r="S26" s="87">
        <v>4.3118364410913351E-2</v>
      </c>
      <c r="T26" s="10" t="s">
        <v>55</v>
      </c>
      <c r="U26" s="2"/>
      <c r="V26" s="10">
        <v>115.480897</v>
      </c>
      <c r="X26" s="10">
        <v>8173</v>
      </c>
      <c r="Y26" s="83" t="s">
        <v>55</v>
      </c>
      <c r="Z26" s="2"/>
      <c r="AC26" s="2"/>
    </row>
    <row r="27" spans="2:29" s="64" customFormat="1" ht="16">
      <c r="H27" s="13">
        <v>8514.3608000000004</v>
      </c>
      <c r="I27" s="13"/>
      <c r="K27" s="10">
        <v>44</v>
      </c>
      <c r="L27" s="10">
        <v>0</v>
      </c>
      <c r="M27" s="10">
        <v>0</v>
      </c>
      <c r="O27" s="10">
        <v>44</v>
      </c>
      <c r="P27" s="10">
        <v>0</v>
      </c>
      <c r="Q27" s="10">
        <v>0</v>
      </c>
      <c r="S27" s="87">
        <v>0.43966362836913286</v>
      </c>
      <c r="T27" s="10" t="s">
        <v>55</v>
      </c>
      <c r="U27" s="2"/>
      <c r="V27" s="10">
        <v>198.160743</v>
      </c>
      <c r="X27" s="10">
        <v>6298</v>
      </c>
      <c r="Y27" s="83" t="s">
        <v>55</v>
      </c>
      <c r="Z27" s="2"/>
      <c r="AC27" s="2"/>
    </row>
    <row r="28" spans="2:29" s="64" customFormat="1" ht="16">
      <c r="H28" s="13"/>
      <c r="I28" s="13">
        <v>37044.611400000002</v>
      </c>
      <c r="K28" s="10">
        <v>46</v>
      </c>
      <c r="L28" s="10">
        <v>0</v>
      </c>
      <c r="M28" s="10">
        <v>0</v>
      </c>
      <c r="O28" s="10">
        <v>46</v>
      </c>
      <c r="P28" s="10">
        <v>0</v>
      </c>
      <c r="Q28" s="10">
        <v>0</v>
      </c>
      <c r="S28" s="87" t="s">
        <v>55</v>
      </c>
      <c r="T28" s="10">
        <v>8.0854294367910455</v>
      </c>
      <c r="U28" s="2"/>
      <c r="V28" s="10">
        <v>209.52627799999999</v>
      </c>
      <c r="X28" s="10" t="s">
        <v>55</v>
      </c>
      <c r="Y28" s="83">
        <v>5603</v>
      </c>
      <c r="Z28" s="2"/>
      <c r="AC28" s="2"/>
    </row>
    <row r="29" spans="2:29" s="64" customFormat="1" ht="16">
      <c r="H29" s="13"/>
      <c r="I29" s="13">
        <v>68819.210000000006</v>
      </c>
      <c r="K29" s="10">
        <v>48</v>
      </c>
      <c r="L29" s="10">
        <v>0</v>
      </c>
      <c r="M29" s="10">
        <v>0</v>
      </c>
      <c r="O29" s="10">
        <v>48</v>
      </c>
      <c r="P29" s="10">
        <v>0</v>
      </c>
      <c r="Q29" s="10">
        <v>0</v>
      </c>
      <c r="S29" s="87">
        <v>6.7250986284161499E-2</v>
      </c>
      <c r="T29" s="10" t="s">
        <v>55</v>
      </c>
      <c r="U29" s="2"/>
      <c r="V29" s="10">
        <v>129.908648</v>
      </c>
      <c r="X29" s="10">
        <v>7671</v>
      </c>
      <c r="Y29" s="83" t="s">
        <v>55</v>
      </c>
      <c r="Z29" s="2"/>
      <c r="AC29" s="2"/>
    </row>
    <row r="30" spans="2:29" s="64" customFormat="1" ht="16">
      <c r="H30" s="13"/>
      <c r="I30" s="13">
        <v>7334.9979999999996</v>
      </c>
      <c r="K30" s="10">
        <v>50</v>
      </c>
      <c r="L30" s="10">
        <v>10.493949600000001</v>
      </c>
      <c r="M30" s="10">
        <v>0</v>
      </c>
      <c r="O30" s="10">
        <v>50</v>
      </c>
      <c r="P30" s="10">
        <v>0</v>
      </c>
      <c r="Q30" s="10">
        <v>0</v>
      </c>
      <c r="S30" s="87">
        <v>7.0372091602077927E-2</v>
      </c>
      <c r="T30" s="10" t="s">
        <v>55</v>
      </c>
      <c r="U30" s="2"/>
      <c r="V30" s="10">
        <v>42.829809400000002</v>
      </c>
      <c r="X30" s="10">
        <v>6325</v>
      </c>
      <c r="Y30" s="83" t="s">
        <v>55</v>
      </c>
      <c r="Z30" s="2"/>
      <c r="AC30" s="2"/>
    </row>
    <row r="31" spans="2:29" s="64" customFormat="1" ht="16">
      <c r="H31" s="13"/>
      <c r="I31" s="13"/>
      <c r="K31" s="10">
        <v>52</v>
      </c>
      <c r="L31" s="10">
        <v>99.850457000000006</v>
      </c>
      <c r="M31" s="10">
        <v>22.769512500000001</v>
      </c>
      <c r="O31" s="10">
        <v>52</v>
      </c>
      <c r="P31" s="10">
        <v>0</v>
      </c>
      <c r="Q31" s="10">
        <v>0</v>
      </c>
      <c r="S31" s="87" t="s">
        <v>55</v>
      </c>
      <c r="T31" s="10">
        <v>14.816416943165528</v>
      </c>
      <c r="U31" s="2"/>
      <c r="V31" s="10">
        <v>179.669667</v>
      </c>
      <c r="X31" s="10" t="s">
        <v>55</v>
      </c>
      <c r="Y31" s="83">
        <v>3041</v>
      </c>
      <c r="Z31" s="2"/>
      <c r="AC31" s="2"/>
    </row>
    <row r="32" spans="2:29" s="64" customFormat="1" ht="16">
      <c r="H32" s="13">
        <v>211268.215</v>
      </c>
      <c r="I32" s="13"/>
      <c r="K32" s="10">
        <v>54</v>
      </c>
      <c r="L32" s="10">
        <v>99.955747500000001</v>
      </c>
      <c r="M32" s="10">
        <v>49.663538600000003</v>
      </c>
      <c r="O32" s="10">
        <v>54</v>
      </c>
      <c r="P32" s="10">
        <v>0</v>
      </c>
      <c r="Q32" s="10">
        <v>0</v>
      </c>
      <c r="S32" s="87">
        <v>6.5543211676244953E-2</v>
      </c>
      <c r="T32" s="10" t="s">
        <v>55</v>
      </c>
      <c r="U32" s="2"/>
      <c r="V32" s="10">
        <v>94.987601499999997</v>
      </c>
      <c r="X32" s="10">
        <v>2278</v>
      </c>
      <c r="Y32" s="83" t="s">
        <v>55</v>
      </c>
      <c r="Z32" s="2"/>
      <c r="AC32" s="2"/>
    </row>
    <row r="33" spans="8:29" s="64" customFormat="1" ht="16">
      <c r="H33" s="13"/>
      <c r="I33" s="13"/>
      <c r="K33" s="10">
        <v>56</v>
      </c>
      <c r="L33" s="10">
        <v>99.761951999999994</v>
      </c>
      <c r="M33" s="10">
        <v>65.586327900000001</v>
      </c>
      <c r="O33" s="10">
        <v>56</v>
      </c>
      <c r="P33" s="10">
        <v>0</v>
      </c>
      <c r="Q33" s="10">
        <v>0</v>
      </c>
      <c r="S33" s="87">
        <v>0.47228801225829697</v>
      </c>
      <c r="T33" s="10" t="s">
        <v>55</v>
      </c>
      <c r="U33" s="2"/>
      <c r="V33" s="10">
        <v>113.00756800000001</v>
      </c>
      <c r="X33" s="10">
        <v>4807</v>
      </c>
      <c r="Y33" s="83" t="s">
        <v>55</v>
      </c>
      <c r="Z33" s="2"/>
      <c r="AC33" s="2"/>
    </row>
    <row r="34" spans="8:29" s="64" customFormat="1" ht="16">
      <c r="H34" s="13"/>
      <c r="I34" s="13"/>
      <c r="K34" s="10">
        <v>58</v>
      </c>
      <c r="L34" s="10">
        <v>98.7349885</v>
      </c>
      <c r="M34" s="10">
        <v>79.330128900000005</v>
      </c>
      <c r="O34" s="10">
        <v>58</v>
      </c>
      <c r="P34" s="10">
        <v>0</v>
      </c>
      <c r="Q34" s="10">
        <v>0</v>
      </c>
      <c r="S34" s="87">
        <v>0.40756924349621865</v>
      </c>
      <c r="T34" s="10" t="s">
        <v>55</v>
      </c>
      <c r="U34" s="2"/>
      <c r="V34" s="10">
        <v>223.48291900000001</v>
      </c>
      <c r="X34" s="10">
        <v>6300</v>
      </c>
      <c r="Y34" s="83" t="s">
        <v>55</v>
      </c>
      <c r="Z34" s="2"/>
      <c r="AC34" s="2"/>
    </row>
    <row r="35" spans="8:29" s="64" customFormat="1" ht="16">
      <c r="H35" s="13">
        <v>7665.0792000000001</v>
      </c>
      <c r="I35" s="13"/>
      <c r="K35" s="11">
        <v>60</v>
      </c>
      <c r="L35" s="10">
        <v>99.574260300000006</v>
      </c>
      <c r="M35" s="10">
        <v>87.087815699999993</v>
      </c>
      <c r="O35" s="10">
        <v>60</v>
      </c>
      <c r="P35" s="10">
        <v>0</v>
      </c>
      <c r="Q35" s="10">
        <v>0</v>
      </c>
      <c r="S35" s="87"/>
      <c r="T35" s="10"/>
      <c r="U35" s="2"/>
      <c r="V35" s="10">
        <v>91.336497100000003</v>
      </c>
      <c r="X35" s="10"/>
      <c r="Y35" s="83"/>
      <c r="Z35" s="2"/>
      <c r="AC35" s="2"/>
    </row>
    <row r="36" spans="8:29" s="64" customFormat="1" ht="16">
      <c r="H36" s="13"/>
      <c r="I36" s="13">
        <v>122788.93399999999</v>
      </c>
      <c r="K36" s="11">
        <v>62</v>
      </c>
      <c r="L36" s="10">
        <v>99.253811099999993</v>
      </c>
      <c r="M36" s="10">
        <v>93.401998899999995</v>
      </c>
      <c r="O36" s="10">
        <v>62</v>
      </c>
      <c r="P36" s="10">
        <v>0</v>
      </c>
      <c r="Q36" s="10">
        <v>0</v>
      </c>
      <c r="S36" s="87"/>
      <c r="T36" s="10"/>
      <c r="U36" s="2"/>
      <c r="V36" s="10">
        <v>174.54634300000001</v>
      </c>
      <c r="X36" s="10"/>
      <c r="Y36" s="83"/>
      <c r="Z36" s="2"/>
      <c r="AC36" s="2"/>
    </row>
    <row r="37" spans="8:29" s="64" customFormat="1" ht="16">
      <c r="H37" s="13"/>
      <c r="I37" s="13">
        <v>5717.0294999999996</v>
      </c>
      <c r="K37" s="11">
        <v>64</v>
      </c>
      <c r="L37" s="10">
        <v>99.285855999999995</v>
      </c>
      <c r="M37" s="10">
        <v>95.884641799999997</v>
      </c>
      <c r="O37" s="10">
        <v>64</v>
      </c>
      <c r="P37" s="10">
        <v>0</v>
      </c>
      <c r="Q37" s="10">
        <v>0</v>
      </c>
      <c r="S37" s="87">
        <v>0.30622165383330979</v>
      </c>
      <c r="T37" s="10" t="s">
        <v>55</v>
      </c>
      <c r="U37" s="2"/>
      <c r="V37" s="10">
        <v>221.42181099999999</v>
      </c>
      <c r="X37" s="10">
        <v>4595</v>
      </c>
      <c r="Y37" s="83" t="s">
        <v>55</v>
      </c>
      <c r="Z37" s="2"/>
      <c r="AC37" s="2"/>
    </row>
    <row r="38" spans="8:29" s="64" customFormat="1" ht="16">
      <c r="H38" s="13"/>
      <c r="I38" s="13">
        <v>9673.0766999999996</v>
      </c>
      <c r="K38" s="11">
        <v>66</v>
      </c>
      <c r="L38" s="10">
        <v>100</v>
      </c>
      <c r="M38" s="10">
        <v>97.863736900000006</v>
      </c>
      <c r="O38" s="10">
        <v>66</v>
      </c>
      <c r="P38" s="10">
        <v>0</v>
      </c>
      <c r="Q38" s="10">
        <v>0</v>
      </c>
      <c r="S38" s="87"/>
      <c r="T38" s="10"/>
      <c r="U38" s="2"/>
      <c r="V38" s="10">
        <v>154.583046</v>
      </c>
      <c r="X38" s="10"/>
      <c r="Y38" s="83"/>
      <c r="Z38" s="2"/>
      <c r="AC38" s="2"/>
    </row>
    <row r="39" spans="8:29" s="64" customFormat="1" ht="16">
      <c r="H39" s="13"/>
      <c r="I39" s="13"/>
      <c r="K39" s="11">
        <v>68</v>
      </c>
      <c r="L39" s="10">
        <v>98.567134100000004</v>
      </c>
      <c r="M39" s="10">
        <v>99.443045699999999</v>
      </c>
      <c r="O39" s="10">
        <v>68</v>
      </c>
      <c r="P39" s="10">
        <v>1.81760682</v>
      </c>
      <c r="Q39" s="10">
        <v>1.2012736900000001</v>
      </c>
      <c r="S39" s="87"/>
      <c r="T39" s="10"/>
      <c r="U39" s="2"/>
      <c r="V39" s="10">
        <v>69.312093599999997</v>
      </c>
      <c r="X39" s="10"/>
      <c r="Y39" s="83"/>
      <c r="Z39" s="2"/>
      <c r="AC39" s="2"/>
    </row>
    <row r="40" spans="8:29" s="64" customFormat="1" ht="16">
      <c r="H40" s="13"/>
      <c r="I40" s="13">
        <v>41254.608</v>
      </c>
      <c r="K40" s="11">
        <v>70</v>
      </c>
      <c r="L40" s="11">
        <v>99.310271200000003</v>
      </c>
      <c r="M40" s="11">
        <v>99.565117900000004</v>
      </c>
      <c r="O40" s="10">
        <v>70</v>
      </c>
      <c r="P40" s="10">
        <v>10.904336799999999</v>
      </c>
      <c r="Q40" s="10">
        <v>6.0086758700000003</v>
      </c>
      <c r="S40" s="87">
        <v>0.39867703777913599</v>
      </c>
      <c r="T40" s="10" t="s">
        <v>55</v>
      </c>
      <c r="U40" s="2"/>
      <c r="V40" s="10">
        <v>91.100942000000003</v>
      </c>
      <c r="X40" s="10">
        <v>5750</v>
      </c>
      <c r="Y40" s="83" t="s">
        <v>55</v>
      </c>
      <c r="Z40" s="2"/>
      <c r="AC40" s="2"/>
    </row>
    <row r="41" spans="8:29" s="64" customFormat="1" ht="16">
      <c r="H41" s="13"/>
      <c r="I41" s="13">
        <v>2896.1669999999999</v>
      </c>
      <c r="O41" s="87">
        <f>O40+2</f>
        <v>72</v>
      </c>
      <c r="P41" s="10">
        <v>17.409576099999999</v>
      </c>
      <c r="Q41" s="10">
        <v>14.3221004</v>
      </c>
      <c r="S41" s="87"/>
      <c r="T41" s="10"/>
      <c r="U41" s="2"/>
      <c r="V41" s="10">
        <v>84.446509899999995</v>
      </c>
      <c r="X41" s="10"/>
      <c r="Y41" s="83"/>
      <c r="Z41" s="2"/>
      <c r="AC41" s="2"/>
    </row>
    <row r="42" spans="8:29" s="64" customFormat="1" ht="16">
      <c r="H42" s="13"/>
      <c r="I42" s="13"/>
      <c r="O42" s="87">
        <f t="shared" ref="O42:O80" si="4">O41+2</f>
        <v>74</v>
      </c>
      <c r="P42" s="10">
        <v>31.360319799999999</v>
      </c>
      <c r="Q42" s="10">
        <v>17.892907699999999</v>
      </c>
      <c r="S42" s="87">
        <v>0.394201490530803</v>
      </c>
      <c r="T42" s="10" t="s">
        <v>55</v>
      </c>
      <c r="U42" s="2"/>
      <c r="V42" s="10">
        <v>94.634268800000001</v>
      </c>
      <c r="X42" s="10">
        <v>8248</v>
      </c>
      <c r="Y42" s="83" t="s">
        <v>55</v>
      </c>
      <c r="Z42" s="2"/>
      <c r="AC42" s="2"/>
    </row>
    <row r="43" spans="8:29" s="64" customFormat="1" ht="16">
      <c r="H43" s="13"/>
      <c r="I43" s="13"/>
      <c r="O43" s="87">
        <f t="shared" si="4"/>
        <v>76</v>
      </c>
      <c r="P43" s="10">
        <v>42.335404699999998</v>
      </c>
      <c r="Q43" s="10">
        <v>21.2347489</v>
      </c>
      <c r="S43" s="87"/>
      <c r="T43" s="10"/>
      <c r="U43" s="2"/>
      <c r="V43" s="10">
        <v>138.27085400000001</v>
      </c>
      <c r="X43" s="10"/>
      <c r="Y43" s="83"/>
      <c r="Z43" s="2"/>
      <c r="AC43" s="2"/>
    </row>
    <row r="44" spans="8:29" s="64" customFormat="1" ht="16">
      <c r="H44" s="13">
        <v>27676.4925</v>
      </c>
      <c r="I44" s="13"/>
      <c r="O44" s="87">
        <f t="shared" si="4"/>
        <v>78</v>
      </c>
      <c r="P44" s="10">
        <v>52.881436600000001</v>
      </c>
      <c r="Q44" s="10">
        <v>25.9594393</v>
      </c>
      <c r="S44" s="87"/>
      <c r="T44" s="10"/>
      <c r="U44" s="2"/>
      <c r="V44" s="10">
        <v>36.917375900000003</v>
      </c>
      <c r="X44" s="10" t="s">
        <v>55</v>
      </c>
      <c r="Y44" s="83"/>
      <c r="Z44" s="2"/>
      <c r="AC44" s="2"/>
    </row>
    <row r="45" spans="8:29" s="64" customFormat="1" ht="16">
      <c r="H45" s="13">
        <v>61603.811600000001</v>
      </c>
      <c r="I45" s="13"/>
      <c r="O45" s="87">
        <f t="shared" si="4"/>
        <v>80</v>
      </c>
      <c r="P45" s="10">
        <v>51.165876599999997</v>
      </c>
      <c r="Q45" s="10">
        <v>34.450356900000003</v>
      </c>
      <c r="S45" s="87">
        <v>0.26276173450081314</v>
      </c>
      <c r="T45" s="10" t="s">
        <v>55</v>
      </c>
      <c r="U45" s="2"/>
      <c r="V45" s="10">
        <v>52.181347600000002</v>
      </c>
      <c r="X45" s="10">
        <v>7915</v>
      </c>
      <c r="Y45" s="83" t="s">
        <v>55</v>
      </c>
      <c r="Z45" s="2"/>
      <c r="AC45" s="2"/>
    </row>
    <row r="46" spans="8:29" s="64" customFormat="1" ht="16">
      <c r="H46" s="13">
        <v>20865.2202</v>
      </c>
      <c r="I46" s="13"/>
      <c r="O46" s="87">
        <f t="shared" si="4"/>
        <v>82</v>
      </c>
      <c r="P46" s="10">
        <v>64.363169299999996</v>
      </c>
      <c r="Q46" s="10">
        <v>38.053113099999997</v>
      </c>
      <c r="S46" s="87">
        <v>0.43100697777038355</v>
      </c>
      <c r="T46" s="10" t="s">
        <v>55</v>
      </c>
      <c r="U46" s="2"/>
      <c r="V46" s="10">
        <v>71.549867199999994</v>
      </c>
      <c r="X46" s="10">
        <v>6083</v>
      </c>
      <c r="Y46" s="83" t="s">
        <v>55</v>
      </c>
      <c r="Z46" s="2"/>
      <c r="AC46" s="2"/>
    </row>
    <row r="47" spans="8:29" s="64" customFormat="1" ht="16">
      <c r="H47" s="13">
        <v>32444.319</v>
      </c>
      <c r="I47" s="13"/>
      <c r="O47" s="87">
        <f t="shared" si="4"/>
        <v>84</v>
      </c>
      <c r="P47" s="10">
        <v>77.581001700000002</v>
      </c>
      <c r="Q47" s="10">
        <v>35.407045099999998</v>
      </c>
      <c r="S47" s="87" t="s">
        <v>55</v>
      </c>
      <c r="T47" s="10">
        <v>4.6681135575704742</v>
      </c>
      <c r="U47" s="2"/>
      <c r="V47" s="10">
        <v>79.735407600000002</v>
      </c>
      <c r="X47" s="10" t="s">
        <v>55</v>
      </c>
      <c r="Y47" s="83">
        <v>4557</v>
      </c>
      <c r="Z47" s="2"/>
      <c r="AC47" s="2"/>
    </row>
    <row r="48" spans="8:29" s="64" customFormat="1" ht="16">
      <c r="H48" s="13"/>
      <c r="I48" s="13">
        <v>9753.3091000000004</v>
      </c>
      <c r="O48" s="87">
        <f t="shared" si="4"/>
        <v>86</v>
      </c>
      <c r="P48" s="10">
        <v>100</v>
      </c>
      <c r="Q48" s="10">
        <v>37.851658299999997</v>
      </c>
      <c r="S48" s="87" t="s">
        <v>55</v>
      </c>
      <c r="T48" s="10">
        <v>4.0539035865163546</v>
      </c>
      <c r="U48" s="2"/>
      <c r="V48" s="10">
        <v>116.717561</v>
      </c>
      <c r="X48" s="10" t="s">
        <v>55</v>
      </c>
      <c r="Y48" s="83">
        <v>1976</v>
      </c>
      <c r="Z48" s="2"/>
      <c r="AC48" s="2"/>
    </row>
    <row r="49" spans="8:29" s="64" customFormat="1" ht="16">
      <c r="H49" s="13"/>
      <c r="I49" s="13"/>
      <c r="O49" s="87">
        <f t="shared" si="4"/>
        <v>88</v>
      </c>
      <c r="P49" s="10">
        <v>88.517941300000004</v>
      </c>
      <c r="Q49" s="10">
        <v>41.285263499999999</v>
      </c>
      <c r="S49" s="87"/>
      <c r="T49" s="10"/>
      <c r="U49" s="2"/>
      <c r="V49" s="10">
        <v>12.7199764</v>
      </c>
      <c r="X49" s="10"/>
      <c r="Y49" s="83"/>
      <c r="Z49" s="2"/>
      <c r="AC49" s="2"/>
    </row>
    <row r="50" spans="8:29" s="64" customFormat="1" ht="16">
      <c r="H50" s="13"/>
      <c r="I50" s="13">
        <v>6522.2933999999996</v>
      </c>
      <c r="O50" s="87">
        <f t="shared" si="4"/>
        <v>90</v>
      </c>
      <c r="P50" s="10">
        <v>86.868891000000005</v>
      </c>
      <c r="Q50" s="10">
        <v>42.494524300000002</v>
      </c>
      <c r="S50" s="87">
        <v>1.3297086429915644E-2</v>
      </c>
      <c r="T50" s="10" t="s">
        <v>55</v>
      </c>
      <c r="U50" s="2"/>
      <c r="V50" s="10">
        <v>92.514272700000006</v>
      </c>
      <c r="X50" s="10">
        <v>10647</v>
      </c>
      <c r="Y50" s="83" t="s">
        <v>55</v>
      </c>
      <c r="Z50" s="2"/>
      <c r="AC50" s="2"/>
    </row>
    <row r="51" spans="8:29" s="64" customFormat="1" ht="16">
      <c r="H51" s="13">
        <v>21726.572199999999</v>
      </c>
      <c r="I51" s="13"/>
      <c r="O51" s="87">
        <f t="shared" si="4"/>
        <v>92</v>
      </c>
      <c r="P51" s="10">
        <v>85.178761199999997</v>
      </c>
      <c r="Q51" s="10">
        <v>41.071561699999997</v>
      </c>
      <c r="S51" s="87" t="s">
        <v>55</v>
      </c>
      <c r="T51" s="10">
        <v>25.604841362831365</v>
      </c>
      <c r="U51" s="2"/>
      <c r="V51" s="10">
        <v>49.973018400000001</v>
      </c>
      <c r="X51" s="10" t="s">
        <v>55</v>
      </c>
      <c r="Y51" s="83">
        <v>6051</v>
      </c>
      <c r="Z51" s="2"/>
      <c r="AC51" s="2"/>
    </row>
    <row r="52" spans="8:29" s="64" customFormat="1" ht="16">
      <c r="H52" s="13">
        <v>91632.718099999998</v>
      </c>
      <c r="I52" s="13"/>
      <c r="O52" s="87">
        <f t="shared" si="4"/>
        <v>94</v>
      </c>
      <c r="P52" s="10">
        <v>86.998976299999995</v>
      </c>
      <c r="Q52" s="10">
        <v>47.341329999999999</v>
      </c>
      <c r="S52" s="87">
        <v>0.36416821294330531</v>
      </c>
      <c r="T52" s="10" t="s">
        <v>55</v>
      </c>
      <c r="U52" s="2"/>
      <c r="V52" s="10">
        <v>138.27085400000001</v>
      </c>
      <c r="X52" s="10">
        <v>2330</v>
      </c>
      <c r="Y52" s="83" t="s">
        <v>55</v>
      </c>
      <c r="Z52" s="2"/>
      <c r="AC52" s="2"/>
    </row>
    <row r="53" spans="8:29" s="64" customFormat="1" ht="16">
      <c r="H53" s="13"/>
      <c r="I53" s="13"/>
      <c r="O53" s="87">
        <f t="shared" si="4"/>
        <v>96</v>
      </c>
      <c r="P53" s="10">
        <v>93.984128999999996</v>
      </c>
      <c r="Q53" s="10">
        <v>54.862602500000001</v>
      </c>
      <c r="S53" s="87">
        <v>0.43030031241538358</v>
      </c>
      <c r="T53" s="10" t="s">
        <v>55</v>
      </c>
      <c r="U53" s="2"/>
      <c r="V53" s="10">
        <v>161.00192300000001</v>
      </c>
      <c r="X53" s="10">
        <v>1384</v>
      </c>
      <c r="Y53" s="83" t="s">
        <v>55</v>
      </c>
      <c r="Z53" s="2"/>
      <c r="AC53" s="2"/>
    </row>
    <row r="54" spans="8:29" s="64" customFormat="1" ht="16">
      <c r="H54" s="13">
        <v>278781.09899999999</v>
      </c>
      <c r="I54" s="13"/>
      <c r="O54" s="87">
        <f t="shared" si="4"/>
        <v>98</v>
      </c>
      <c r="P54" s="10">
        <v>87.117976499999997</v>
      </c>
      <c r="Q54" s="10">
        <v>54.171089199999997</v>
      </c>
      <c r="S54" s="87" t="s">
        <v>55</v>
      </c>
      <c r="T54" s="10">
        <v>1.483997245499886</v>
      </c>
      <c r="U54" s="2"/>
      <c r="V54" s="10">
        <v>137.21085600000001</v>
      </c>
      <c r="X54" s="10" t="s">
        <v>55</v>
      </c>
      <c r="Y54" s="83">
        <v>3341</v>
      </c>
      <c r="Z54" s="2"/>
      <c r="AC54" s="2"/>
    </row>
    <row r="55" spans="8:29" s="64" customFormat="1" ht="16">
      <c r="H55" s="13">
        <v>28447.6983</v>
      </c>
      <c r="I55" s="13"/>
      <c r="O55" s="87">
        <f t="shared" si="4"/>
        <v>100</v>
      </c>
      <c r="P55" s="10">
        <v>87.749819099999996</v>
      </c>
      <c r="Q55" s="10">
        <v>59.091732</v>
      </c>
      <c r="S55" s="87" t="s">
        <v>55</v>
      </c>
      <c r="T55" s="10">
        <v>18.85029834462355</v>
      </c>
      <c r="U55" s="2"/>
      <c r="V55" s="10">
        <v>137.09307899999999</v>
      </c>
      <c r="X55" s="10" t="s">
        <v>55</v>
      </c>
      <c r="Y55" s="83">
        <v>3253</v>
      </c>
      <c r="Z55" s="2"/>
      <c r="AC55" s="2"/>
    </row>
    <row r="56" spans="8:29" s="64" customFormat="1" ht="16">
      <c r="H56" s="13"/>
      <c r="I56" s="13">
        <v>27426.557499999999</v>
      </c>
      <c r="O56" s="87">
        <f t="shared" si="4"/>
        <v>102</v>
      </c>
      <c r="P56" s="10">
        <v>97.271470600000001</v>
      </c>
      <c r="Q56" s="10">
        <v>54.245458800000002</v>
      </c>
      <c r="S56" s="87">
        <v>0.47005023863413053</v>
      </c>
      <c r="T56" s="10" t="s">
        <v>55</v>
      </c>
      <c r="U56" s="2"/>
      <c r="V56" s="10">
        <v>42.929920299999999</v>
      </c>
      <c r="X56" s="10">
        <v>4658</v>
      </c>
      <c r="Y56" s="83" t="s">
        <v>55</v>
      </c>
      <c r="Z56" s="2"/>
      <c r="AC56" s="2"/>
    </row>
    <row r="57" spans="8:29" s="64" customFormat="1" ht="16">
      <c r="H57" s="13"/>
      <c r="I57" s="13">
        <v>5472.4543999999996</v>
      </c>
      <c r="O57" s="87">
        <f t="shared" si="4"/>
        <v>104</v>
      </c>
      <c r="P57" s="10">
        <v>80.165100600000002</v>
      </c>
      <c r="Q57" s="10">
        <v>59.614094399999999</v>
      </c>
      <c r="S57" s="87"/>
      <c r="T57" s="10"/>
      <c r="U57" s="2"/>
      <c r="V57" s="10">
        <v>126.551987</v>
      </c>
      <c r="X57" s="10"/>
      <c r="Y57" s="83"/>
      <c r="Z57" s="2"/>
      <c r="AC57" s="2"/>
    </row>
    <row r="58" spans="8:29" s="64" customFormat="1" ht="16">
      <c r="H58" s="13">
        <v>77133.9139</v>
      </c>
      <c r="I58" s="13"/>
      <c r="O58" s="87">
        <f t="shared" si="4"/>
        <v>106</v>
      </c>
      <c r="P58" s="10">
        <v>88.322324499999993</v>
      </c>
      <c r="Q58" s="10">
        <v>60.558357999999998</v>
      </c>
      <c r="S58" s="87">
        <v>2.3808733585539834E-2</v>
      </c>
      <c r="T58" s="10" t="s">
        <v>55</v>
      </c>
      <c r="U58" s="2"/>
      <c r="V58" s="10">
        <v>32.212162399999997</v>
      </c>
      <c r="X58" s="10">
        <v>7698</v>
      </c>
      <c r="Y58" s="83" t="s">
        <v>55</v>
      </c>
      <c r="Z58" s="2"/>
      <c r="AC58" s="2"/>
    </row>
    <row r="59" spans="8:29" s="64" customFormat="1" ht="16">
      <c r="H59" s="13"/>
      <c r="I59" s="13">
        <v>71315.104000000007</v>
      </c>
      <c r="O59" s="87">
        <f t="shared" si="4"/>
        <v>108</v>
      </c>
      <c r="P59" s="10">
        <v>82.956227499999997</v>
      </c>
      <c r="Q59" s="10">
        <v>62.608049000000001</v>
      </c>
      <c r="S59" s="87" t="s">
        <v>55</v>
      </c>
      <c r="T59" s="10">
        <v>1.5087305329248839</v>
      </c>
      <c r="U59" s="2"/>
      <c r="V59" s="10">
        <v>100.935368</v>
      </c>
      <c r="X59" s="10" t="s">
        <v>55</v>
      </c>
      <c r="Y59" s="83">
        <v>4406</v>
      </c>
      <c r="Z59" s="2"/>
      <c r="AC59" s="2"/>
    </row>
    <row r="60" spans="8:29" s="64" customFormat="1" ht="16">
      <c r="H60" s="13"/>
      <c r="I60" s="13"/>
      <c r="O60" s="87">
        <f t="shared" si="4"/>
        <v>110</v>
      </c>
      <c r="P60" s="10">
        <v>88.6369416</v>
      </c>
      <c r="Q60" s="10">
        <v>63.9246932</v>
      </c>
      <c r="S60" s="87">
        <v>0.46162914315371451</v>
      </c>
      <c r="T60" s="10" t="s">
        <v>55</v>
      </c>
      <c r="U60" s="2"/>
      <c r="V60" s="10">
        <v>20.940850000000001</v>
      </c>
      <c r="X60" s="10">
        <v>6995</v>
      </c>
      <c r="Y60" s="83" t="s">
        <v>55</v>
      </c>
      <c r="Z60" s="2"/>
      <c r="AC60" s="2"/>
    </row>
    <row r="61" spans="8:29" s="64" customFormat="1" ht="16">
      <c r="H61" s="13"/>
      <c r="I61" s="13"/>
      <c r="O61" s="87">
        <f t="shared" si="4"/>
        <v>112</v>
      </c>
      <c r="P61" s="10">
        <v>89.938771900000006</v>
      </c>
      <c r="Q61" s="10">
        <v>65.732993500000006</v>
      </c>
      <c r="S61" s="87"/>
      <c r="T61" s="10"/>
      <c r="U61" s="2"/>
      <c r="V61" s="10">
        <v>130.32086899999999</v>
      </c>
      <c r="X61" s="10"/>
      <c r="Y61" s="83"/>
      <c r="Z61" s="2"/>
      <c r="AC61" s="2"/>
    </row>
    <row r="62" spans="8:29" s="64" customFormat="1" ht="16">
      <c r="H62" s="13"/>
      <c r="I62" s="13"/>
      <c r="O62" s="87">
        <f t="shared" si="4"/>
        <v>114</v>
      </c>
      <c r="P62" s="10">
        <v>79.308950800000005</v>
      </c>
      <c r="Q62" s="10">
        <v>70.470285899999993</v>
      </c>
      <c r="S62" s="87"/>
      <c r="T62" s="10"/>
      <c r="U62" s="2"/>
      <c r="V62" s="10">
        <v>120.427554</v>
      </c>
      <c r="X62" s="10"/>
      <c r="Y62" s="83"/>
      <c r="Z62" s="2"/>
      <c r="AC62" s="2"/>
    </row>
    <row r="63" spans="8:29" s="64" customFormat="1" ht="16">
      <c r="H63" s="13"/>
      <c r="I63" s="13">
        <v>25652.0628</v>
      </c>
      <c r="O63" s="87">
        <f t="shared" si="4"/>
        <v>116</v>
      </c>
      <c r="P63" s="10">
        <v>90.343698900000007</v>
      </c>
      <c r="Q63" s="10">
        <v>63.397893500000002</v>
      </c>
      <c r="S63" s="87">
        <v>0.40362369526413566</v>
      </c>
      <c r="T63" s="10" t="s">
        <v>55</v>
      </c>
      <c r="U63" s="2"/>
      <c r="V63" s="10">
        <v>20.505073100000001</v>
      </c>
      <c r="X63" s="10">
        <v>7029</v>
      </c>
      <c r="Y63" s="83" t="s">
        <v>55</v>
      </c>
      <c r="Z63" s="2"/>
      <c r="AC63" s="2"/>
    </row>
    <row r="64" spans="8:29" s="64" customFormat="1" ht="16">
      <c r="H64" s="13">
        <v>7201.0304999999998</v>
      </c>
      <c r="I64" s="13"/>
      <c r="O64" s="87">
        <f t="shared" si="4"/>
        <v>118</v>
      </c>
      <c r="P64" s="10">
        <v>88.694974599999995</v>
      </c>
      <c r="Q64" s="10">
        <v>68.913138399999994</v>
      </c>
      <c r="S64" s="87"/>
      <c r="T64" s="10"/>
      <c r="U64" s="2"/>
      <c r="V64" s="10">
        <v>61.538774699999998</v>
      </c>
      <c r="X64" s="10"/>
      <c r="Y64" s="83"/>
      <c r="Z64" s="2"/>
      <c r="AC64" s="2"/>
    </row>
    <row r="65" spans="8:29" s="64" customFormat="1" ht="16">
      <c r="H65" s="13"/>
      <c r="I65" s="13"/>
      <c r="O65" s="87">
        <f t="shared" si="4"/>
        <v>120</v>
      </c>
      <c r="P65" s="10">
        <v>77.193028200000001</v>
      </c>
      <c r="Q65" s="10">
        <v>71.014124899999999</v>
      </c>
      <c r="S65" s="87">
        <v>0.4265314305220505</v>
      </c>
      <c r="T65" s="10" t="s">
        <v>55</v>
      </c>
      <c r="U65" s="2"/>
      <c r="V65" s="10">
        <v>66.4265434</v>
      </c>
      <c r="X65" s="10">
        <v>2732</v>
      </c>
      <c r="Y65" s="83" t="s">
        <v>55</v>
      </c>
      <c r="Z65" s="2"/>
      <c r="AC65" s="2"/>
    </row>
    <row r="66" spans="8:29" s="64" customFormat="1" ht="16">
      <c r="H66" s="13"/>
      <c r="I66" s="13">
        <v>12959.8326</v>
      </c>
      <c r="O66" s="87">
        <f t="shared" si="4"/>
        <v>122</v>
      </c>
      <c r="P66" s="10">
        <v>91.760943100000006</v>
      </c>
      <c r="Q66" s="10">
        <v>72.885257800000005</v>
      </c>
      <c r="S66" s="87" t="s">
        <v>55</v>
      </c>
      <c r="T66" s="10">
        <v>38.436706434038712</v>
      </c>
      <c r="U66" s="2"/>
      <c r="V66" s="10">
        <v>113.773122</v>
      </c>
      <c r="X66" s="10" t="s">
        <v>55</v>
      </c>
      <c r="Y66" s="83">
        <v>5605</v>
      </c>
      <c r="Z66" s="2"/>
      <c r="AC66" s="2"/>
    </row>
    <row r="67" spans="8:29" s="64" customFormat="1" ht="16">
      <c r="H67" s="13"/>
      <c r="I67" s="13">
        <v>194974.34899999999</v>
      </c>
      <c r="O67" s="87">
        <f t="shared" si="4"/>
        <v>124</v>
      </c>
      <c r="P67" s="10">
        <v>82.713010499999996</v>
      </c>
      <c r="Q67" s="10">
        <v>76.278926900000002</v>
      </c>
      <c r="S67" s="87" t="s">
        <v>55</v>
      </c>
      <c r="T67" s="10"/>
      <c r="U67" s="2"/>
      <c r="V67" s="10">
        <v>177.31411499999999</v>
      </c>
      <c r="X67" s="10" t="s">
        <v>55</v>
      </c>
      <c r="Y67" s="83"/>
      <c r="Z67" s="2"/>
      <c r="AC67" s="2"/>
    </row>
    <row r="68" spans="8:29" s="64" customFormat="1" ht="16">
      <c r="H68" s="13"/>
      <c r="I68" s="13"/>
      <c r="O68" s="87">
        <f t="shared" si="4"/>
        <v>126</v>
      </c>
      <c r="P68" s="10">
        <v>87.972170199999994</v>
      </c>
      <c r="Q68" s="10">
        <v>81.863394200000002</v>
      </c>
      <c r="S68" s="87" t="s">
        <v>55</v>
      </c>
      <c r="T68" s="10" t="s">
        <v>55</v>
      </c>
      <c r="U68" s="2"/>
      <c r="V68" s="10">
        <v>223.011808</v>
      </c>
      <c r="X68" s="10" t="s">
        <v>55</v>
      </c>
      <c r="Y68" s="83"/>
      <c r="Z68" s="2"/>
      <c r="AC68" s="2"/>
    </row>
    <row r="69" spans="8:29" s="64" customFormat="1" ht="16">
      <c r="H69" s="13">
        <v>22768.6548</v>
      </c>
      <c r="I69" s="13"/>
      <c r="O69" s="87">
        <f t="shared" si="4"/>
        <v>128</v>
      </c>
      <c r="P69" s="10">
        <v>73.397734799999995</v>
      </c>
      <c r="Q69" s="10">
        <v>83.250148199999998</v>
      </c>
      <c r="S69" s="87">
        <v>3.8589817260955367E-2</v>
      </c>
      <c r="T69" s="10" t="s">
        <v>55</v>
      </c>
      <c r="U69" s="2"/>
      <c r="V69" s="10">
        <v>106.76535699999999</v>
      </c>
      <c r="X69" s="10">
        <v>6454</v>
      </c>
      <c r="Y69" s="83" t="s">
        <v>55</v>
      </c>
      <c r="Z69" s="2"/>
      <c r="AC69" s="2"/>
    </row>
    <row r="70" spans="8:29" s="64" customFormat="1" ht="16">
      <c r="H70" s="13">
        <v>74674.283200000005</v>
      </c>
      <c r="I70" s="13"/>
      <c r="O70" s="87">
        <f t="shared" si="4"/>
        <v>130</v>
      </c>
      <c r="P70" s="10">
        <v>90.171555999999995</v>
      </c>
      <c r="Q70" s="10">
        <v>69.707952800000001</v>
      </c>
      <c r="S70" s="87">
        <v>0.40945368444288516</v>
      </c>
      <c r="T70" s="10" t="s">
        <v>55</v>
      </c>
      <c r="U70" s="2"/>
      <c r="V70" s="10">
        <v>108.76757600000001</v>
      </c>
      <c r="X70" s="10">
        <v>3065</v>
      </c>
      <c r="Y70" s="83" t="s">
        <v>55</v>
      </c>
      <c r="Z70" s="2"/>
      <c r="AC70" s="2"/>
    </row>
    <row r="71" spans="8:29" s="64" customFormat="1" ht="16">
      <c r="H71" s="13">
        <v>21591.964800000002</v>
      </c>
      <c r="I71" s="13"/>
      <c r="O71" s="87">
        <f t="shared" si="4"/>
        <v>132</v>
      </c>
      <c r="P71" s="10">
        <v>83.890624099999997</v>
      </c>
      <c r="Q71" s="10">
        <v>72.294737999999995</v>
      </c>
      <c r="S71" s="87">
        <v>0.47328912151121361</v>
      </c>
      <c r="T71" s="10" t="s">
        <v>55</v>
      </c>
      <c r="U71" s="2"/>
      <c r="V71" s="10">
        <v>86.566506000000004</v>
      </c>
      <c r="X71" s="10">
        <v>3158</v>
      </c>
      <c r="Y71" s="83" t="s">
        <v>55</v>
      </c>
      <c r="Z71" s="2"/>
      <c r="AC71" s="2"/>
    </row>
    <row r="72" spans="8:29" s="64" customFormat="1" ht="16">
      <c r="H72" s="13">
        <v>208255.497</v>
      </c>
      <c r="I72" s="13"/>
      <c r="O72" s="87">
        <f t="shared" si="4"/>
        <v>134</v>
      </c>
      <c r="P72" s="10">
        <v>88.275050399999998</v>
      </c>
      <c r="Q72" s="10">
        <v>82.138153599999995</v>
      </c>
      <c r="S72" s="87" t="s">
        <v>55</v>
      </c>
      <c r="T72" s="10" t="s">
        <v>55</v>
      </c>
      <c r="U72" s="2"/>
      <c r="V72" s="10">
        <v>79.323186100000001</v>
      </c>
      <c r="X72" s="10" t="s">
        <v>55</v>
      </c>
      <c r="Y72" s="83"/>
      <c r="Z72" s="2"/>
      <c r="AC72" s="2"/>
    </row>
    <row r="73" spans="8:29" s="64" customFormat="1" ht="16">
      <c r="H73" s="13"/>
      <c r="I73" s="13"/>
      <c r="O73" s="87">
        <f t="shared" si="4"/>
        <v>136</v>
      </c>
      <c r="P73" s="10">
        <v>88.852120200000002</v>
      </c>
      <c r="Q73" s="10">
        <v>77.114387199999996</v>
      </c>
      <c r="S73" s="87" t="s">
        <v>55</v>
      </c>
      <c r="T73" s="10">
        <v>2.4868731618039757</v>
      </c>
      <c r="U73" s="2"/>
      <c r="V73" s="10">
        <v>201.98851400000001</v>
      </c>
      <c r="X73" s="10" t="s">
        <v>55</v>
      </c>
      <c r="Y73" s="83">
        <v>5472</v>
      </c>
      <c r="Z73" s="2"/>
      <c r="AC73" s="2"/>
    </row>
    <row r="74" spans="8:29" s="64" customFormat="1" ht="16">
      <c r="H74" s="13"/>
      <c r="I74" s="13">
        <v>45060.807000000001</v>
      </c>
      <c r="O74" s="87">
        <f t="shared" si="4"/>
        <v>138</v>
      </c>
      <c r="P74" s="10">
        <v>86.336161099999998</v>
      </c>
      <c r="Q74" s="10">
        <v>80.866770099999997</v>
      </c>
      <c r="S74" s="87">
        <v>0.33902270406122392</v>
      </c>
      <c r="T74" s="10" t="s">
        <v>55</v>
      </c>
      <c r="U74" s="2"/>
      <c r="V74" s="10">
        <v>111.29979299999999</v>
      </c>
      <c r="X74" s="10">
        <v>4451</v>
      </c>
      <c r="Y74" s="83" t="s">
        <v>55</v>
      </c>
      <c r="Z74" s="2"/>
      <c r="AC74" s="2"/>
    </row>
    <row r="75" spans="8:29" s="64" customFormat="1" ht="16">
      <c r="H75" s="13"/>
      <c r="I75" s="13"/>
      <c r="O75" s="87">
        <f t="shared" si="4"/>
        <v>140</v>
      </c>
      <c r="P75" s="10">
        <v>82.080841899999996</v>
      </c>
      <c r="Q75" s="10">
        <v>80.396945700000003</v>
      </c>
      <c r="S75" s="87">
        <v>5.1863348179037684E-2</v>
      </c>
      <c r="T75" s="10" t="s">
        <v>55</v>
      </c>
      <c r="U75" s="2"/>
      <c r="V75" s="10">
        <v>230.54957200000001</v>
      </c>
      <c r="X75" s="10">
        <v>7620</v>
      </c>
      <c r="Y75" s="83" t="s">
        <v>55</v>
      </c>
      <c r="Z75" s="2"/>
      <c r="AC75" s="2"/>
    </row>
    <row r="76" spans="8:29" s="64" customFormat="1" ht="16">
      <c r="H76" s="13"/>
      <c r="I76" s="13"/>
      <c r="O76" s="87">
        <f t="shared" si="4"/>
        <v>142</v>
      </c>
      <c r="P76" s="10">
        <v>85.565430599999999</v>
      </c>
      <c r="Q76" s="10">
        <v>76.3534741</v>
      </c>
      <c r="S76" s="87"/>
      <c r="T76" s="10"/>
      <c r="U76" s="2"/>
      <c r="V76" s="10">
        <v>53.512233999999999</v>
      </c>
      <c r="X76" s="10"/>
      <c r="Y76" s="83"/>
      <c r="Z76" s="2"/>
      <c r="AC76" s="2"/>
    </row>
    <row r="77" spans="8:29" s="64" customFormat="1" ht="16">
      <c r="H77" s="13"/>
      <c r="I77" s="13"/>
      <c r="O77" s="87">
        <f t="shared" si="4"/>
        <v>144</v>
      </c>
      <c r="P77" s="10">
        <v>87.517035000000007</v>
      </c>
      <c r="Q77" s="10">
        <v>81.391262400000002</v>
      </c>
      <c r="S77" s="87" t="s">
        <v>55</v>
      </c>
      <c r="T77" s="10">
        <v>30.245277193997676</v>
      </c>
      <c r="U77" s="2"/>
      <c r="V77" s="10">
        <v>61.303219499999997</v>
      </c>
      <c r="X77" s="10" t="s">
        <v>55</v>
      </c>
      <c r="Y77" s="83">
        <v>4524</v>
      </c>
      <c r="Z77" s="2"/>
      <c r="AC77" s="2"/>
    </row>
    <row r="78" spans="8:29" s="64" customFormat="1" ht="16">
      <c r="H78" s="13"/>
      <c r="I78" s="13"/>
      <c r="O78" s="87">
        <f t="shared" si="4"/>
        <v>146</v>
      </c>
      <c r="P78" s="10">
        <v>78.186762000000002</v>
      </c>
      <c r="Q78" s="10">
        <v>81.068047300000003</v>
      </c>
      <c r="S78" s="87">
        <v>0.3724715308645547</v>
      </c>
      <c r="T78" s="10" t="s">
        <v>55</v>
      </c>
      <c r="U78" s="2"/>
      <c r="V78" s="10">
        <v>195.569637</v>
      </c>
      <c r="X78" s="10">
        <v>8467</v>
      </c>
      <c r="Y78" s="83" t="s">
        <v>55</v>
      </c>
      <c r="Z78" s="2"/>
      <c r="AC78" s="2"/>
    </row>
    <row r="79" spans="8:29" s="64" customFormat="1" ht="16">
      <c r="H79" s="13">
        <v>5093.66</v>
      </c>
      <c r="I79" s="13"/>
      <c r="O79" s="87">
        <f t="shared" si="4"/>
        <v>148</v>
      </c>
      <c r="P79" s="10">
        <v>79.000854200000006</v>
      </c>
      <c r="Q79" s="10">
        <v>84.387701899999996</v>
      </c>
      <c r="S79" s="87">
        <v>0.36628820900830517</v>
      </c>
      <c r="T79" s="10" t="s">
        <v>55</v>
      </c>
      <c r="U79" s="2"/>
      <c r="V79" s="10">
        <v>105.64647100000001</v>
      </c>
      <c r="X79" s="10">
        <v>4542</v>
      </c>
      <c r="Y79" s="83" t="s">
        <v>55</v>
      </c>
      <c r="Z79" s="2"/>
      <c r="AC79" s="2"/>
    </row>
    <row r="80" spans="8:29" s="64" customFormat="1" ht="16">
      <c r="H80" s="13">
        <v>85838.933999999994</v>
      </c>
      <c r="I80" s="13"/>
      <c r="O80" s="89">
        <f t="shared" si="4"/>
        <v>150</v>
      </c>
      <c r="P80" s="11">
        <v>78.6070122</v>
      </c>
      <c r="Q80" s="11">
        <v>80.8830995</v>
      </c>
      <c r="S80" s="87">
        <v>0.17142523736707016</v>
      </c>
      <c r="T80" s="10" t="s">
        <v>55</v>
      </c>
      <c r="U80" s="2"/>
      <c r="V80" s="10">
        <v>121.60533</v>
      </c>
      <c r="X80" s="10">
        <v>4809</v>
      </c>
      <c r="Y80" s="83" t="s">
        <v>55</v>
      </c>
      <c r="Z80" s="2"/>
      <c r="AC80" s="2"/>
    </row>
    <row r="81" spans="8:29" s="64" customFormat="1" ht="16">
      <c r="H81" s="13"/>
      <c r="I81" s="13">
        <v>74220.401199999993</v>
      </c>
      <c r="S81" s="87" t="s">
        <v>55</v>
      </c>
      <c r="T81" s="10">
        <v>3.4885713025163985</v>
      </c>
      <c r="U81" s="2"/>
      <c r="V81" s="10">
        <v>144.925287</v>
      </c>
      <c r="X81" s="10" t="s">
        <v>55</v>
      </c>
      <c r="Y81" s="83">
        <v>4969</v>
      </c>
      <c r="Z81" s="2"/>
      <c r="AC81" s="2"/>
    </row>
    <row r="82" spans="8:29" s="64" customFormat="1" ht="16">
      <c r="H82" s="13"/>
      <c r="I82" s="13"/>
      <c r="S82" s="89">
        <v>0.43053586753371687</v>
      </c>
      <c r="T82" s="11" t="s">
        <v>55</v>
      </c>
      <c r="U82" s="2"/>
      <c r="V82" s="11">
        <v>74.082084699999996</v>
      </c>
      <c r="X82" s="11">
        <v>9249</v>
      </c>
      <c r="Y82" s="84" t="s">
        <v>55</v>
      </c>
      <c r="Z82" s="2"/>
      <c r="AC82" s="2"/>
    </row>
    <row r="83" spans="8:29" s="64" customFormat="1" ht="16">
      <c r="H83" s="13"/>
      <c r="I83" s="13"/>
      <c r="R83" s="64" t="s">
        <v>56</v>
      </c>
      <c r="S83" s="64">
        <f>AVERAGE(S6:S82)</f>
        <v>0.2990499819597201</v>
      </c>
      <c r="T83" s="64">
        <f>AVERAGE(T6:T82)</f>
        <v>10.241200435387755</v>
      </c>
      <c r="U83" s="2"/>
      <c r="Y83" s="81"/>
      <c r="Z83" s="2"/>
    </row>
    <row r="84" spans="8:29" s="64" customFormat="1" ht="16">
      <c r="H84" s="13"/>
      <c r="I84" s="13"/>
      <c r="U84" s="2"/>
      <c r="X84" s="16" t="s">
        <v>187</v>
      </c>
      <c r="Y84" s="71"/>
      <c r="Z84" s="2"/>
    </row>
    <row r="85" spans="8:29" s="64" customFormat="1" ht="16">
      <c r="H85" s="13">
        <v>51712.635600000001</v>
      </c>
      <c r="I85" s="13"/>
      <c r="S85" s="17"/>
      <c r="T85" s="2"/>
      <c r="U85" s="2"/>
      <c r="X85" s="16" t="s">
        <v>22</v>
      </c>
      <c r="Y85" s="71">
        <v>6.3E-3</v>
      </c>
      <c r="Z85" s="2"/>
    </row>
    <row r="86" spans="8:29" s="64" customFormat="1" ht="16">
      <c r="H86" s="13">
        <v>133602.57800000001</v>
      </c>
      <c r="I86" s="13"/>
      <c r="S86" s="17"/>
      <c r="T86" s="73"/>
      <c r="U86" s="2"/>
      <c r="X86" s="16" t="s">
        <v>52</v>
      </c>
      <c r="Y86" s="71" t="s">
        <v>33</v>
      </c>
      <c r="Z86" s="2"/>
    </row>
    <row r="87" spans="8:29" s="64" customFormat="1" ht="16">
      <c r="H87" s="13">
        <v>258557.40599999999</v>
      </c>
      <c r="I87" s="13"/>
      <c r="S87" s="17"/>
      <c r="T87" s="73"/>
      <c r="U87" s="2"/>
      <c r="X87" s="16" t="s">
        <v>53</v>
      </c>
      <c r="Y87" s="71" t="s">
        <v>45</v>
      </c>
      <c r="Z87" s="2"/>
    </row>
    <row r="88" spans="8:29" s="64" customFormat="1" ht="16">
      <c r="H88" s="13"/>
      <c r="I88" s="13">
        <v>78663.260999999999</v>
      </c>
      <c r="S88" s="17"/>
      <c r="T88" s="73"/>
      <c r="U88" s="2"/>
      <c r="X88" s="16" t="s">
        <v>54</v>
      </c>
      <c r="Y88" s="71" t="s">
        <v>47</v>
      </c>
      <c r="Z88" s="2"/>
    </row>
    <row r="89" spans="8:29" s="64" customFormat="1" ht="16">
      <c r="H89" s="13"/>
      <c r="I89" s="13"/>
      <c r="S89" s="17"/>
      <c r="T89" s="73"/>
      <c r="U89" s="2"/>
      <c r="X89" s="16" t="s">
        <v>149</v>
      </c>
      <c r="Y89" s="71" t="s">
        <v>95</v>
      </c>
      <c r="Z89" s="2"/>
    </row>
    <row r="90" spans="8:29" s="64" customFormat="1" ht="16">
      <c r="H90" s="13">
        <v>52329.339699999997</v>
      </c>
      <c r="I90" s="13"/>
      <c r="S90" s="17"/>
      <c r="T90" s="73"/>
      <c r="U90" s="2"/>
      <c r="X90" s="22" t="s">
        <v>96</v>
      </c>
      <c r="Y90" s="70" t="s">
        <v>97</v>
      </c>
      <c r="Z90" s="2"/>
    </row>
    <row r="91" spans="8:29" s="64" customFormat="1" ht="16">
      <c r="H91" s="13"/>
      <c r="I91" s="13">
        <v>87520.371199999994</v>
      </c>
      <c r="U91" s="2"/>
      <c r="Y91" s="81"/>
      <c r="Z91" s="2"/>
    </row>
    <row r="92" spans="8:29" s="64" customFormat="1" ht="16">
      <c r="H92" s="13"/>
      <c r="I92" s="13">
        <v>9261.4989999999998</v>
      </c>
      <c r="U92" s="2"/>
      <c r="Y92" s="81"/>
      <c r="Z92" s="2"/>
    </row>
    <row r="93" spans="8:29" s="64" customFormat="1" ht="16">
      <c r="H93" s="13"/>
      <c r="I93" s="13"/>
      <c r="U93" s="2"/>
      <c r="Y93" s="81"/>
      <c r="Z93" s="2"/>
    </row>
    <row r="94" spans="8:29" s="64" customFormat="1" ht="16">
      <c r="H94" s="13"/>
      <c r="I94" s="13">
        <v>46957.746500000001</v>
      </c>
      <c r="U94" s="2"/>
      <c r="Y94" s="81"/>
      <c r="Z94" s="2"/>
    </row>
    <row r="95" spans="8:29" s="64" customFormat="1" ht="16">
      <c r="H95" s="13">
        <v>115206.386</v>
      </c>
      <c r="I95" s="13"/>
      <c r="U95" s="2"/>
      <c r="Y95" s="81"/>
      <c r="Z95" s="2"/>
    </row>
    <row r="96" spans="8:29" s="64" customFormat="1" ht="16">
      <c r="H96" s="13">
        <v>298361.717</v>
      </c>
      <c r="I96" s="13"/>
      <c r="U96" s="2"/>
      <c r="Y96" s="81"/>
      <c r="Z96" s="2"/>
    </row>
    <row r="97" spans="8:25" s="64" customFormat="1" ht="16">
      <c r="H97" s="13">
        <v>65985.973199999993</v>
      </c>
      <c r="I97" s="13"/>
      <c r="Y97" s="81"/>
    </row>
    <row r="98" spans="8:25" s="64" customFormat="1" ht="16">
      <c r="H98" s="13"/>
      <c r="I98" s="13">
        <v>5920.7552999999998</v>
      </c>
      <c r="Y98" s="81"/>
    </row>
    <row r="99" spans="8:25" s="64" customFormat="1" ht="16">
      <c r="H99" s="13"/>
      <c r="I99" s="13"/>
      <c r="Y99" s="81"/>
    </row>
    <row r="100" spans="8:25" s="64" customFormat="1" ht="16">
      <c r="H100" s="13">
        <v>64484.526700000002</v>
      </c>
      <c r="I100" s="13"/>
      <c r="Y100" s="81"/>
    </row>
    <row r="101" spans="8:25" s="64" customFormat="1" ht="16">
      <c r="H101" s="13">
        <v>131850.226</v>
      </c>
      <c r="I101" s="13"/>
      <c r="Y101" s="81"/>
    </row>
    <row r="102" spans="8:25" s="64" customFormat="1" ht="16">
      <c r="H102" s="13"/>
      <c r="I102" s="13">
        <v>63945.127999999997</v>
      </c>
      <c r="Y102" s="81"/>
    </row>
    <row r="103" spans="8:25" s="64" customFormat="1" ht="16">
      <c r="H103" s="13"/>
      <c r="I103" s="13"/>
      <c r="Y103" s="81"/>
    </row>
    <row r="104" spans="8:25" s="64" customFormat="1" ht="16">
      <c r="H104" s="13">
        <v>251232.23800000001</v>
      </c>
      <c r="I104" s="13"/>
      <c r="Y104" s="81"/>
    </row>
    <row r="105" spans="8:25" s="64" customFormat="1" ht="16">
      <c r="H105" s="13">
        <v>13182.104499999999</v>
      </c>
      <c r="I105" s="13"/>
      <c r="L105" s="2"/>
      <c r="Y105" s="81"/>
    </row>
    <row r="106" spans="8:25" s="64" customFormat="1" ht="16">
      <c r="H106" s="13"/>
      <c r="I106" s="13">
        <v>55426.664799999999</v>
      </c>
      <c r="L106" s="2"/>
      <c r="Y106" s="81"/>
    </row>
    <row r="107" spans="8:25" s="64" customFormat="1" ht="16">
      <c r="H107" s="13"/>
      <c r="I107" s="13">
        <v>56808.481500000002</v>
      </c>
      <c r="L107" s="2"/>
      <c r="Y107" s="81"/>
    </row>
    <row r="108" spans="8:25" s="64" customFormat="1" ht="16">
      <c r="H108" s="13">
        <v>44687.135999999999</v>
      </c>
      <c r="I108" s="13"/>
      <c r="L108" s="2"/>
      <c r="Y108" s="81"/>
    </row>
    <row r="109" spans="8:25" s="64" customFormat="1" ht="16">
      <c r="H109" s="13"/>
      <c r="I109" s="13">
        <v>22400.727999999999</v>
      </c>
      <c r="L109" s="2"/>
      <c r="Y109" s="81"/>
    </row>
    <row r="110" spans="8:25" s="64" customFormat="1" ht="16">
      <c r="H110" s="13"/>
      <c r="I110" s="13"/>
      <c r="L110" s="2"/>
      <c r="Y110" s="81"/>
    </row>
    <row r="111" spans="8:25" s="64" customFormat="1" ht="16">
      <c r="H111" s="13"/>
      <c r="I111" s="13"/>
      <c r="L111" s="2"/>
      <c r="Y111" s="81"/>
    </row>
    <row r="112" spans="8:25" s="64" customFormat="1" ht="16">
      <c r="H112" s="22"/>
      <c r="I112" s="13">
        <v>4867.3793999999998</v>
      </c>
      <c r="Y112" s="81"/>
    </row>
    <row r="113" spans="8:25" s="64" customFormat="1" ht="16">
      <c r="H113" s="22">
        <v>72893.788400000005</v>
      </c>
      <c r="I113" s="13"/>
      <c r="Y113" s="81"/>
    </row>
    <row r="114" spans="8:25" s="64" customFormat="1" ht="16">
      <c r="H114" s="22">
        <v>26170.427800000001</v>
      </c>
      <c r="I114" s="13"/>
      <c r="Y114" s="81"/>
    </row>
    <row r="115" spans="8:25" s="64" customFormat="1" ht="16">
      <c r="H115" s="22">
        <v>113392.43</v>
      </c>
      <c r="I115" s="13"/>
      <c r="Y115" s="81"/>
    </row>
    <row r="116" spans="8:25" s="64" customFormat="1" ht="16">
      <c r="H116" s="22">
        <v>16045.933199999999</v>
      </c>
      <c r="I116" s="13"/>
      <c r="Y116" s="81"/>
    </row>
    <row r="117" spans="8:25" s="64" customFormat="1" ht="16">
      <c r="H117" s="22">
        <v>7959.8240999999998</v>
      </c>
      <c r="I117" s="13"/>
      <c r="Y117" s="81"/>
    </row>
    <row r="118" spans="8:25" s="64" customFormat="1" ht="16">
      <c r="H118" s="22"/>
      <c r="I118" s="13">
        <v>40322.692999999999</v>
      </c>
      <c r="Y118" s="81"/>
    </row>
    <row r="119" spans="8:25" s="64" customFormat="1" ht="16">
      <c r="H119" s="22">
        <v>69598.268400000001</v>
      </c>
      <c r="I119" s="13"/>
      <c r="Y119" s="81"/>
    </row>
    <row r="120" spans="8:25" s="64" customFormat="1" ht="16">
      <c r="H120" s="22">
        <v>52659.675900000002</v>
      </c>
      <c r="I120" s="13"/>
      <c r="Y120" s="81"/>
    </row>
    <row r="121" spans="8:25" s="64" customFormat="1" ht="16">
      <c r="H121" s="22"/>
      <c r="I121" s="13">
        <v>14435.3608</v>
      </c>
      <c r="Y121" s="81"/>
    </row>
    <row r="122" spans="8:25" s="64" customFormat="1" ht="16">
      <c r="H122" s="22"/>
      <c r="I122" s="13">
        <v>16324.76</v>
      </c>
      <c r="Y122" s="81"/>
    </row>
    <row r="123" spans="8:25" s="64" customFormat="1" ht="16">
      <c r="H123" s="22"/>
      <c r="I123" s="13">
        <v>1877.6576</v>
      </c>
      <c r="Y123" s="81"/>
    </row>
    <row r="124" spans="8:25" s="64" customFormat="1" ht="16">
      <c r="H124" s="22"/>
      <c r="I124" s="13">
        <v>35883.712200000002</v>
      </c>
      <c r="Y124" s="81"/>
    </row>
    <row r="125" spans="8:25" s="64" customFormat="1" ht="16">
      <c r="H125" s="22"/>
      <c r="I125" s="13">
        <v>10820.16</v>
      </c>
      <c r="Y125" s="81"/>
    </row>
    <row r="126" spans="8:25" s="64" customFormat="1" ht="16">
      <c r="H126" s="22"/>
      <c r="I126" s="13"/>
      <c r="Y126" s="81"/>
    </row>
    <row r="127" spans="8:25" s="64" customFormat="1" ht="16">
      <c r="H127" s="22"/>
      <c r="I127" s="13"/>
      <c r="Y127" s="81"/>
    </row>
    <row r="128" spans="8:25" s="64" customFormat="1" ht="16">
      <c r="H128" s="22"/>
      <c r="I128" s="13">
        <v>18356.284800000001</v>
      </c>
      <c r="Y128" s="81"/>
    </row>
    <row r="129" spans="8:25" s="64" customFormat="1" ht="16">
      <c r="H129" s="22"/>
      <c r="I129" s="13">
        <v>36044.446199999998</v>
      </c>
      <c r="Y129" s="81"/>
    </row>
    <row r="130" spans="8:25" s="64" customFormat="1" ht="16">
      <c r="H130" s="22">
        <v>31915.26</v>
      </c>
      <c r="I130" s="13"/>
      <c r="Y130" s="81"/>
    </row>
    <row r="131" spans="8:25" s="64" customFormat="1" ht="16">
      <c r="H131" s="22"/>
      <c r="I131" s="13">
        <v>75930.0864</v>
      </c>
      <c r="Y131" s="81"/>
    </row>
    <row r="132" spans="8:25" s="64" customFormat="1" ht="16">
      <c r="H132" s="22">
        <v>27204.284</v>
      </c>
      <c r="I132" s="13"/>
      <c r="Y132" s="81"/>
    </row>
    <row r="133" spans="8:25" s="64" customFormat="1" ht="16">
      <c r="H133" s="22"/>
      <c r="I133" s="13">
        <v>82931.016000000003</v>
      </c>
      <c r="Y133" s="81"/>
    </row>
    <row r="134" spans="8:25" s="64" customFormat="1" ht="16">
      <c r="H134" s="22"/>
      <c r="I134" s="13">
        <v>20837.186099999999</v>
      </c>
      <c r="Y134" s="81"/>
    </row>
    <row r="135" spans="8:25" s="64" customFormat="1" ht="16">
      <c r="H135" s="22"/>
      <c r="I135" s="13">
        <v>7911.8640999999998</v>
      </c>
      <c r="Y135" s="81"/>
    </row>
    <row r="136" spans="8:25" s="64" customFormat="1" ht="16">
      <c r="H136" s="22"/>
      <c r="I136" s="13">
        <v>137542.59</v>
      </c>
      <c r="Y136" s="81"/>
    </row>
    <row r="137" spans="8:25" s="64" customFormat="1" ht="16">
      <c r="H137" s="22"/>
      <c r="I137" s="13">
        <v>84436.6636</v>
      </c>
      <c r="Y137" s="81"/>
    </row>
    <row r="138" spans="8:25" s="64" customFormat="1" ht="16">
      <c r="H138" s="22"/>
      <c r="I138" s="13">
        <v>3590.0479999999998</v>
      </c>
      <c r="Y138" s="81"/>
    </row>
    <row r="139" spans="8:25" s="64" customFormat="1" ht="16">
      <c r="H139" s="22">
        <v>55301.018300000003</v>
      </c>
      <c r="I139" s="13"/>
      <c r="Y139" s="81"/>
    </row>
    <row r="140" spans="8:25" s="64" customFormat="1" ht="16">
      <c r="H140" s="22">
        <v>34925.637199999997</v>
      </c>
      <c r="I140" s="13"/>
      <c r="Y140" s="81"/>
    </row>
    <row r="141" spans="8:25" s="64" customFormat="1" ht="16">
      <c r="H141" s="13"/>
      <c r="I141" s="13"/>
      <c r="J141" s="2"/>
      <c r="Y141" s="81"/>
    </row>
    <row r="142" spans="8:25" s="64" customFormat="1" ht="16">
      <c r="H142" s="13">
        <v>39380.981500000002</v>
      </c>
      <c r="I142" s="13"/>
      <c r="J142" s="2"/>
      <c r="Y142" s="81"/>
    </row>
    <row r="143" spans="8:25" s="64" customFormat="1" ht="16">
      <c r="H143" s="13"/>
      <c r="I143" s="13">
        <v>35570.890800000001</v>
      </c>
      <c r="J143" s="2"/>
      <c r="Y143" s="81"/>
    </row>
    <row r="144" spans="8:25" s="64" customFormat="1" ht="16">
      <c r="H144" s="13"/>
      <c r="I144" s="13">
        <v>15169.6824</v>
      </c>
      <c r="J144" s="2"/>
      <c r="Y144" s="81"/>
    </row>
    <row r="145" spans="8:25" s="64" customFormat="1" ht="16">
      <c r="H145" s="13"/>
      <c r="I145" s="13">
        <v>16640.540799999999</v>
      </c>
      <c r="J145" s="2"/>
      <c r="Y145" s="81"/>
    </row>
    <row r="146" spans="8:25" s="64" customFormat="1" ht="16">
      <c r="H146" s="13"/>
      <c r="I146" s="13">
        <v>28823.422399999999</v>
      </c>
      <c r="J146" s="2"/>
      <c r="Y146" s="81"/>
    </row>
    <row r="147" spans="8:25" s="64" customFormat="1" ht="16">
      <c r="H147" s="13"/>
      <c r="I147" s="13">
        <v>34543.095000000001</v>
      </c>
      <c r="J147" s="2"/>
      <c r="Y147" s="81"/>
    </row>
    <row r="148" spans="8:25" s="64" customFormat="1" ht="16">
      <c r="H148" s="13"/>
      <c r="I148" s="13">
        <v>7709.4520000000002</v>
      </c>
      <c r="J148" s="2"/>
      <c r="Y148" s="81"/>
    </row>
    <row r="149" spans="8:25" s="64" customFormat="1" ht="16">
      <c r="H149" s="13">
        <v>186139.2</v>
      </c>
      <c r="I149" s="13"/>
      <c r="J149" s="2"/>
      <c r="Y149" s="81"/>
    </row>
    <row r="150" spans="8:25" s="64" customFormat="1" ht="16">
      <c r="H150" s="13"/>
      <c r="I150" s="13">
        <v>89663.625599999999</v>
      </c>
      <c r="J150" s="2"/>
      <c r="Y150" s="81"/>
    </row>
    <row r="151" spans="8:25" s="64" customFormat="1" ht="16">
      <c r="H151" s="13">
        <v>76504.858999999997</v>
      </c>
      <c r="I151" s="13"/>
      <c r="J151" s="2"/>
      <c r="Y151" s="81"/>
    </row>
    <row r="152" spans="8:25" s="64" customFormat="1" ht="16">
      <c r="H152" s="13"/>
      <c r="I152" s="13">
        <v>188044.69099999999</v>
      </c>
      <c r="J152" s="2"/>
      <c r="Y152" s="81"/>
    </row>
    <row r="153" spans="8:25" s="64" customFormat="1" ht="16">
      <c r="H153" s="13"/>
      <c r="I153" s="13">
        <v>45842.479800000001</v>
      </c>
      <c r="J153" s="2"/>
      <c r="Y153" s="81"/>
    </row>
    <row r="154" spans="8:25" s="64" customFormat="1" ht="16">
      <c r="H154" s="13"/>
      <c r="I154" s="13">
        <v>12496.0056</v>
      </c>
      <c r="J154" s="2"/>
      <c r="Y154" s="81"/>
    </row>
    <row r="155" spans="8:25" s="64" customFormat="1" ht="16">
      <c r="H155" s="13"/>
      <c r="I155" s="13">
        <v>38667.830600000001</v>
      </c>
      <c r="J155" s="2"/>
      <c r="Y155" s="81"/>
    </row>
    <row r="156" spans="8:25" s="64" customFormat="1" ht="16">
      <c r="H156" s="13">
        <v>42030.720000000001</v>
      </c>
      <c r="I156" s="13"/>
      <c r="J156" s="2"/>
      <c r="Y156" s="81"/>
    </row>
    <row r="157" spans="8:25" s="64" customFormat="1" ht="16">
      <c r="H157" s="13">
        <v>21693.972000000002</v>
      </c>
      <c r="I157" s="13"/>
      <c r="J157" s="2"/>
      <c r="Y157" s="81"/>
    </row>
    <row r="158" spans="8:25" s="64" customFormat="1" ht="16">
      <c r="H158" s="13">
        <v>26286.617900000001</v>
      </c>
      <c r="I158" s="13"/>
      <c r="J158" s="2"/>
      <c r="Y158" s="81"/>
    </row>
    <row r="159" spans="8:25" s="64" customFormat="1" ht="16">
      <c r="H159" s="13"/>
      <c r="I159" s="13">
        <v>86289.637199999997</v>
      </c>
      <c r="J159" s="2"/>
      <c r="Y159" s="81"/>
    </row>
    <row r="160" spans="8:25" s="64" customFormat="1" ht="16">
      <c r="H160" s="13"/>
      <c r="I160" s="13">
        <v>5807.7348000000002</v>
      </c>
      <c r="J160" s="2"/>
      <c r="Y160" s="81"/>
    </row>
    <row r="161" spans="8:25" s="64" customFormat="1" ht="16">
      <c r="H161" s="13"/>
      <c r="I161" s="13">
        <v>26263.72</v>
      </c>
      <c r="J161" s="2"/>
      <c r="Y161" s="81"/>
    </row>
    <row r="162" spans="8:25" s="64" customFormat="1" ht="16">
      <c r="H162" s="13"/>
      <c r="I162" s="13">
        <v>8864.0159999999996</v>
      </c>
      <c r="J162" s="2"/>
      <c r="Y162" s="81"/>
    </row>
    <row r="163" spans="8:25" s="64" customFormat="1" ht="16">
      <c r="H163" s="13">
        <v>35425.96</v>
      </c>
      <c r="I163" s="13"/>
      <c r="J163" s="2"/>
      <c r="Y163" s="81"/>
    </row>
    <row r="164" spans="8:25" s="64" customFormat="1" ht="16">
      <c r="H164" s="13"/>
      <c r="I164" s="13">
        <v>75188.010999999999</v>
      </c>
      <c r="J164" s="2"/>
      <c r="Y164" s="81"/>
    </row>
    <row r="165" spans="8:25" s="64" customFormat="1" ht="16">
      <c r="H165" s="13">
        <v>63299.545400000003</v>
      </c>
      <c r="I165" s="13"/>
      <c r="J165" s="2"/>
      <c r="Y165" s="81"/>
    </row>
    <row r="166" spans="8:25" s="64" customFormat="1" ht="16">
      <c r="H166" s="13"/>
      <c r="I166" s="13">
        <v>28506.791399999998</v>
      </c>
      <c r="J166" s="2"/>
      <c r="Y166" s="81"/>
    </row>
    <row r="167" spans="8:25" s="64" customFormat="1" ht="16">
      <c r="H167" s="13"/>
      <c r="I167" s="13">
        <v>14480.3262</v>
      </c>
      <c r="J167" s="2"/>
      <c r="Y167" s="81"/>
    </row>
    <row r="168" spans="8:25" s="64" customFormat="1" ht="16">
      <c r="H168" s="13"/>
      <c r="I168" s="13">
        <v>51439.459499999997</v>
      </c>
      <c r="J168" s="2"/>
      <c r="Y168" s="81"/>
    </row>
    <row r="169" spans="8:25" s="64" customFormat="1" ht="16">
      <c r="H169" s="13"/>
      <c r="I169" s="13">
        <v>13058.020200000001</v>
      </c>
      <c r="J169" s="2"/>
      <c r="Y169" s="81"/>
    </row>
    <row r="170" spans="8:25" s="64" customFormat="1" ht="16">
      <c r="H170" s="13">
        <v>123264.121</v>
      </c>
      <c r="I170" s="13"/>
      <c r="J170" s="2"/>
      <c r="Y170" s="81"/>
    </row>
    <row r="171" spans="8:25" s="64" customFormat="1" ht="16">
      <c r="H171" s="13"/>
      <c r="I171" s="13">
        <v>63068.045299999998</v>
      </c>
      <c r="J171" s="2"/>
      <c r="Y171" s="81"/>
    </row>
    <row r="172" spans="8:25" s="64" customFormat="1" ht="16">
      <c r="H172" s="13"/>
      <c r="I172" s="13">
        <v>8370.0601000000006</v>
      </c>
      <c r="J172" s="2"/>
      <c r="Y172" s="81"/>
    </row>
    <row r="173" spans="8:25" s="64" customFormat="1" ht="16">
      <c r="H173" s="13"/>
      <c r="I173" s="13">
        <v>4911.3220000000001</v>
      </c>
      <c r="J173" s="2"/>
      <c r="Y173" s="81"/>
    </row>
    <row r="174" spans="8:25" s="64" customFormat="1" ht="16">
      <c r="H174" s="13">
        <v>6134.0284000000001</v>
      </c>
      <c r="I174" s="13"/>
      <c r="J174" s="2"/>
      <c r="Y174" s="81"/>
    </row>
    <row r="175" spans="8:25" s="64" customFormat="1" ht="16">
      <c r="H175" s="13">
        <v>47777.337500000001</v>
      </c>
      <c r="I175" s="13"/>
      <c r="J175" s="2"/>
      <c r="Y175" s="81"/>
    </row>
    <row r="176" spans="8:25" s="64" customFormat="1" ht="16">
      <c r="H176" s="13"/>
      <c r="I176" s="13">
        <v>27121.296399999999</v>
      </c>
      <c r="J176" s="2"/>
      <c r="Y176" s="81"/>
    </row>
    <row r="177" spans="8:25" s="64" customFormat="1" ht="16">
      <c r="H177" s="13">
        <v>11394.655199999999</v>
      </c>
      <c r="I177" s="13"/>
      <c r="J177" s="2"/>
      <c r="Y177" s="81"/>
    </row>
    <row r="178" spans="8:25" s="64" customFormat="1" ht="16">
      <c r="H178" s="13">
        <v>44350.4208</v>
      </c>
      <c r="I178" s="13"/>
      <c r="J178" s="2"/>
      <c r="Y178" s="81"/>
    </row>
    <row r="179" spans="8:25" s="64" customFormat="1" ht="16">
      <c r="H179" s="13"/>
      <c r="I179" s="13">
        <v>26078.3848</v>
      </c>
      <c r="J179" s="2"/>
      <c r="Y179" s="81"/>
    </row>
    <row r="180" spans="8:25" s="64" customFormat="1" ht="16">
      <c r="H180" s="13"/>
      <c r="I180" s="13">
        <v>36749.5219</v>
      </c>
      <c r="J180" s="2"/>
      <c r="Y180" s="81"/>
    </row>
    <row r="181" spans="8:25" s="64" customFormat="1" ht="16">
      <c r="H181" s="13"/>
      <c r="I181" s="13">
        <v>94598.338300000003</v>
      </c>
      <c r="J181" s="2"/>
      <c r="Y181" s="81"/>
    </row>
    <row r="182" spans="8:25" s="64" customFormat="1" ht="16">
      <c r="H182" s="13">
        <v>89406.1155</v>
      </c>
      <c r="I182" s="13"/>
      <c r="J182" s="2"/>
      <c r="Y182" s="81"/>
    </row>
    <row r="183" spans="8:25" s="64" customFormat="1" ht="16">
      <c r="H183" s="13">
        <v>65602.797600000005</v>
      </c>
      <c r="I183" s="13"/>
      <c r="J183" s="2"/>
      <c r="Y183" s="81"/>
    </row>
    <row r="184" spans="8:25" s="64" customFormat="1" ht="16">
      <c r="H184" s="13"/>
      <c r="I184" s="13">
        <v>5213.4012000000002</v>
      </c>
      <c r="J184" s="2"/>
      <c r="Y184" s="81"/>
    </row>
    <row r="185" spans="8:25" s="64" customFormat="1" ht="16">
      <c r="H185" s="13">
        <v>91410.273000000001</v>
      </c>
      <c r="I185" s="13"/>
      <c r="J185" s="2"/>
      <c r="Y185" s="81"/>
    </row>
    <row r="186" spans="8:25" s="64" customFormat="1" ht="16">
      <c r="H186" s="13">
        <v>76342.190600000002</v>
      </c>
      <c r="I186" s="13"/>
      <c r="J186" s="2"/>
      <c r="Y186" s="81"/>
    </row>
    <row r="187" spans="8:25" s="64" customFormat="1" ht="16">
      <c r="H187" s="13"/>
      <c r="I187" s="13">
        <v>16933.745999999999</v>
      </c>
      <c r="J187" s="2"/>
      <c r="Y187" s="81"/>
    </row>
    <row r="188" spans="8:25" s="64" customFormat="1" ht="16">
      <c r="H188" s="13"/>
      <c r="I188" s="13">
        <v>112790.92</v>
      </c>
      <c r="J188" s="2"/>
      <c r="Y188" s="81"/>
    </row>
    <row r="189" spans="8:25" s="64" customFormat="1" ht="16">
      <c r="H189" s="13"/>
      <c r="I189" s="13">
        <v>8157.5032000000001</v>
      </c>
      <c r="J189" s="2"/>
      <c r="Y189" s="81"/>
    </row>
    <row r="190" spans="8:25" s="64" customFormat="1" ht="16">
      <c r="H190" s="13">
        <v>129493.93399999999</v>
      </c>
      <c r="I190" s="13"/>
      <c r="J190" s="2"/>
      <c r="Y190" s="81"/>
    </row>
    <row r="191" spans="8:25" s="64" customFormat="1" ht="16">
      <c r="H191" s="13"/>
      <c r="I191" s="13">
        <v>87580.071599999996</v>
      </c>
      <c r="J191" s="2"/>
      <c r="Y191" s="81"/>
    </row>
    <row r="192" spans="8:25" s="64" customFormat="1" ht="16">
      <c r="H192" s="13"/>
      <c r="I192" s="13">
        <v>10619.2467</v>
      </c>
      <c r="J192" s="2"/>
      <c r="Y192" s="81"/>
    </row>
    <row r="193" spans="8:25" s="64" customFormat="1" ht="16">
      <c r="H193" s="13"/>
      <c r="I193" s="13">
        <v>18310.698</v>
      </c>
      <c r="J193" s="2"/>
      <c r="Y193" s="81"/>
    </row>
    <row r="194" spans="8:25" s="64" customFormat="1" ht="16">
      <c r="H194" s="13"/>
      <c r="I194" s="13">
        <v>17446.0524</v>
      </c>
      <c r="J194" s="2"/>
      <c r="Y194" s="81"/>
    </row>
    <row r="195" spans="8:25" s="64" customFormat="1" ht="16">
      <c r="H195" s="13"/>
      <c r="I195" s="13">
        <v>19965.601600000002</v>
      </c>
      <c r="J195" s="2"/>
      <c r="Y195" s="81"/>
    </row>
    <row r="196" spans="8:25" s="64" customFormat="1" ht="16">
      <c r="H196" s="13"/>
      <c r="I196" s="13">
        <v>16843.567999999999</v>
      </c>
      <c r="J196" s="2"/>
      <c r="Y196" s="81"/>
    </row>
    <row r="197" spans="8:25" s="64" customFormat="1" ht="16">
      <c r="H197" s="13"/>
      <c r="I197" s="13">
        <v>24502.060799999999</v>
      </c>
      <c r="J197" s="2"/>
      <c r="Y197" s="81"/>
    </row>
    <row r="198" spans="8:25" s="64" customFormat="1" ht="16">
      <c r="H198" s="13"/>
      <c r="I198" s="13">
        <v>81843.395399999994</v>
      </c>
      <c r="J198" s="2"/>
      <c r="Y198" s="81"/>
    </row>
    <row r="199" spans="8:25" s="64" customFormat="1" ht="16">
      <c r="H199" s="13">
        <v>96764.852199999994</v>
      </c>
      <c r="I199" s="13"/>
      <c r="J199" s="2"/>
      <c r="Y199" s="81"/>
    </row>
    <row r="200" spans="8:25" s="64" customFormat="1" ht="16">
      <c r="H200" s="13"/>
      <c r="I200" s="13">
        <v>22140.419600000001</v>
      </c>
      <c r="J200" s="2"/>
      <c r="Y200" s="81"/>
    </row>
    <row r="201" spans="8:25" s="64" customFormat="1" ht="16">
      <c r="H201" s="13">
        <v>26368.8462</v>
      </c>
      <c r="I201" s="13"/>
      <c r="J201" s="2"/>
      <c r="Y201" s="81"/>
    </row>
    <row r="202" spans="8:25" s="64" customFormat="1" ht="16">
      <c r="H202" s="13">
        <v>53705.356500000002</v>
      </c>
      <c r="I202" s="13"/>
      <c r="J202" s="2"/>
      <c r="Y202" s="81"/>
    </row>
    <row r="203" spans="8:25" s="64" customFormat="1" ht="16">
      <c r="H203" s="13">
        <v>38412.668700000002</v>
      </c>
      <c r="I203" s="13"/>
      <c r="J203" s="2"/>
      <c r="Y203" s="81"/>
    </row>
    <row r="204" spans="8:25" s="64" customFormat="1" ht="16">
      <c r="H204" s="13"/>
      <c r="I204" s="13">
        <v>132578.908</v>
      </c>
      <c r="J204" s="2"/>
      <c r="Y204" s="81"/>
    </row>
    <row r="205" spans="8:25" s="64" customFormat="1" ht="16">
      <c r="H205" s="13"/>
      <c r="I205" s="13">
        <v>29620.080000000002</v>
      </c>
      <c r="J205" s="2"/>
      <c r="Y205" s="81"/>
    </row>
    <row r="206" spans="8:25" s="64" customFormat="1" ht="16">
      <c r="H206" s="13"/>
      <c r="I206" s="13">
        <v>9906.2975999999999</v>
      </c>
      <c r="J206" s="2"/>
      <c r="Y206" s="81"/>
    </row>
    <row r="207" spans="8:25" s="64" customFormat="1" ht="16">
      <c r="H207" s="13"/>
      <c r="I207" s="13">
        <v>10921.6764</v>
      </c>
      <c r="J207" s="2"/>
      <c r="Y207" s="81"/>
    </row>
    <row r="208" spans="8:25" s="64" customFormat="1" ht="16">
      <c r="H208" s="13"/>
      <c r="I208" s="13">
        <v>53761.343999999997</v>
      </c>
      <c r="J208" s="2"/>
      <c r="Y208" s="81"/>
    </row>
    <row r="209" spans="8:25" s="64" customFormat="1" ht="16">
      <c r="H209" s="13">
        <v>29450.106</v>
      </c>
      <c r="I209" s="13"/>
      <c r="J209" s="2"/>
      <c r="Y209" s="81"/>
    </row>
    <row r="210" spans="8:25" s="64" customFormat="1" ht="16">
      <c r="H210" s="13">
        <v>45171.927600000003</v>
      </c>
      <c r="I210" s="13"/>
      <c r="J210" s="2"/>
      <c r="Y210" s="81"/>
    </row>
    <row r="211" spans="8:25" s="64" customFormat="1" ht="16">
      <c r="H211" s="13">
        <v>59279.671799999996</v>
      </c>
      <c r="I211" s="13"/>
      <c r="J211" s="2"/>
      <c r="Y211" s="81"/>
    </row>
    <row r="212" spans="8:25" s="64" customFormat="1" ht="16">
      <c r="H212" s="13"/>
      <c r="I212" s="13">
        <v>72914.364700000006</v>
      </c>
      <c r="J212" s="2"/>
      <c r="Y212" s="81"/>
    </row>
    <row r="213" spans="8:25" s="64" customFormat="1" ht="16">
      <c r="H213" s="13">
        <v>56883.474999999999</v>
      </c>
      <c r="I213" s="13"/>
      <c r="J213" s="2"/>
      <c r="Y213" s="81"/>
    </row>
    <row r="214" spans="8:25" s="64" customFormat="1" ht="16">
      <c r="H214" s="13">
        <v>69922.023199999996</v>
      </c>
      <c r="I214" s="13"/>
      <c r="J214" s="2"/>
      <c r="Y214" s="81"/>
    </row>
    <row r="215" spans="8:25" s="64" customFormat="1" ht="16">
      <c r="H215" s="13"/>
      <c r="I215" s="13">
        <v>9649.7867999999999</v>
      </c>
      <c r="J215" s="2"/>
      <c r="Y215" s="81"/>
    </row>
    <row r="216" spans="8:25" s="64" customFormat="1" ht="16">
      <c r="H216" s="13"/>
      <c r="I216" s="13">
        <v>4901.3330999999998</v>
      </c>
      <c r="J216" s="2"/>
      <c r="Y216" s="81"/>
    </row>
    <row r="217" spans="8:25" s="64" customFormat="1" ht="16">
      <c r="H217" s="13"/>
      <c r="I217" s="13">
        <v>9305.9647999999997</v>
      </c>
      <c r="J217" s="2"/>
      <c r="Y217" s="81"/>
    </row>
    <row r="218" spans="8:25" s="64" customFormat="1" ht="16">
      <c r="H218" s="13"/>
      <c r="I218" s="13">
        <v>75471.893200000006</v>
      </c>
      <c r="J218" s="2"/>
      <c r="Y218" s="81"/>
    </row>
    <row r="219" spans="8:25" s="64" customFormat="1" ht="16">
      <c r="H219" s="13"/>
      <c r="I219" s="13">
        <v>62353.633199999997</v>
      </c>
      <c r="J219" s="2"/>
      <c r="Y219" s="81"/>
    </row>
    <row r="220" spans="8:25" s="64" customFormat="1" ht="16">
      <c r="H220" s="13"/>
      <c r="I220" s="13">
        <v>32223.145499999999</v>
      </c>
      <c r="J220" s="2"/>
      <c r="Y220" s="81"/>
    </row>
    <row r="221" spans="8:25" s="64" customFormat="1" ht="16">
      <c r="H221" s="13">
        <v>78785.417100000006</v>
      </c>
      <c r="I221" s="13"/>
      <c r="J221" s="2"/>
      <c r="Y221" s="81"/>
    </row>
    <row r="222" spans="8:25" s="64" customFormat="1" ht="16">
      <c r="H222" s="13">
        <v>28702.028200000001</v>
      </c>
      <c r="I222" s="13"/>
      <c r="J222" s="2"/>
      <c r="Y222" s="81"/>
    </row>
    <row r="223" spans="8:25" s="64" customFormat="1" ht="16">
      <c r="H223" s="13"/>
      <c r="I223" s="13">
        <v>32709.9555</v>
      </c>
      <c r="J223" s="2"/>
      <c r="Y223" s="81"/>
    </row>
    <row r="224" spans="8:25" s="64" customFormat="1" ht="16">
      <c r="H224" s="13">
        <v>54267.539299999997</v>
      </c>
      <c r="I224" s="13"/>
      <c r="J224" s="2"/>
      <c r="Y224" s="81"/>
    </row>
    <row r="225" spans="8:25" s="64" customFormat="1" ht="16">
      <c r="H225" s="13"/>
      <c r="I225" s="13">
        <v>10848.988799999999</v>
      </c>
      <c r="J225" s="2"/>
      <c r="Y225" s="81"/>
    </row>
    <row r="226" spans="8:25" s="64" customFormat="1" ht="16">
      <c r="H226" s="13">
        <v>175618.6</v>
      </c>
      <c r="I226" s="13"/>
      <c r="J226" s="2"/>
      <c r="Y226" s="81"/>
    </row>
    <row r="227" spans="8:25" s="64" customFormat="1" ht="16">
      <c r="H227" s="13"/>
      <c r="I227" s="13">
        <v>64801.847500000003</v>
      </c>
      <c r="J227" s="2"/>
      <c r="Y227" s="81"/>
    </row>
    <row r="228" spans="8:25" s="64" customFormat="1" ht="16">
      <c r="H228" s="13">
        <v>66986.599700000006</v>
      </c>
      <c r="I228" s="13"/>
      <c r="J228" s="2"/>
      <c r="Y228" s="81"/>
    </row>
    <row r="229" spans="8:25" s="64" customFormat="1" ht="16">
      <c r="H229" s="13">
        <v>13780.368</v>
      </c>
      <c r="I229" s="13"/>
      <c r="J229" s="2"/>
      <c r="Y229" s="81"/>
    </row>
    <row r="230" spans="8:25" s="64" customFormat="1" ht="16">
      <c r="H230" s="13"/>
      <c r="I230" s="13">
        <v>23938.722600000001</v>
      </c>
      <c r="J230" s="2"/>
      <c r="Y230" s="81"/>
    </row>
    <row r="231" spans="8:25" s="64" customFormat="1" ht="16">
      <c r="H231" s="13">
        <v>7498.5868</v>
      </c>
      <c r="I231" s="13"/>
      <c r="J231" s="2"/>
      <c r="Y231" s="81"/>
    </row>
    <row r="232" spans="8:25" s="64" customFormat="1" ht="16">
      <c r="H232" s="13">
        <v>25785.177599999999</v>
      </c>
      <c r="I232" s="13"/>
      <c r="J232" s="2"/>
      <c r="Y232" s="81"/>
    </row>
    <row r="233" spans="8:25" s="64" customFormat="1" ht="16">
      <c r="H233" s="13"/>
      <c r="I233" s="13">
        <v>9256.0439000000006</v>
      </c>
      <c r="J233" s="2"/>
      <c r="Y233" s="81"/>
    </row>
    <row r="234" spans="8:25" s="64" customFormat="1" ht="16">
      <c r="H234" s="13">
        <v>9992.5679999999993</v>
      </c>
      <c r="I234" s="13"/>
      <c r="J234" s="2"/>
      <c r="Y234" s="81"/>
    </row>
    <row r="235" spans="8:25" s="64" customFormat="1" ht="16">
      <c r="H235" s="13">
        <v>147072.177</v>
      </c>
      <c r="I235" s="13"/>
      <c r="J235" s="2"/>
      <c r="Y235" s="81"/>
    </row>
    <row r="236" spans="8:25" s="64" customFormat="1" ht="16">
      <c r="H236" s="13">
        <v>38701.08</v>
      </c>
      <c r="I236" s="13"/>
      <c r="J236" s="2"/>
      <c r="Y236" s="81"/>
    </row>
    <row r="237" spans="8:25" s="64" customFormat="1" ht="16">
      <c r="H237" s="13"/>
      <c r="I237" s="13">
        <v>7117.1009999999997</v>
      </c>
      <c r="J237" s="2"/>
      <c r="Y237" s="81"/>
    </row>
    <row r="238" spans="8:25" s="64" customFormat="1" ht="16">
      <c r="H238" s="13"/>
      <c r="I238" s="13">
        <v>94704.367599999998</v>
      </c>
      <c r="J238" s="2"/>
      <c r="Y238" s="81"/>
    </row>
    <row r="239" spans="8:25" s="64" customFormat="1" ht="16">
      <c r="H239" s="13"/>
      <c r="I239" s="13">
        <v>94427.993400000007</v>
      </c>
      <c r="J239" s="2"/>
      <c r="Y239" s="81"/>
    </row>
    <row r="240" spans="8:25" s="64" customFormat="1" ht="16">
      <c r="H240" s="13"/>
      <c r="I240" s="13">
        <v>113178.02</v>
      </c>
      <c r="J240" s="2"/>
      <c r="Y240" s="81"/>
    </row>
    <row r="241" spans="8:25" s="64" customFormat="1" ht="16">
      <c r="H241" s="13"/>
      <c r="I241" s="13">
        <v>5126.1045000000004</v>
      </c>
      <c r="J241" s="2"/>
      <c r="Y241" s="81"/>
    </row>
    <row r="242" spans="8:25" s="64" customFormat="1" ht="16">
      <c r="H242" s="13">
        <v>51143.154399999999</v>
      </c>
      <c r="I242" s="13"/>
      <c r="J242" s="2"/>
      <c r="Y242" s="81"/>
    </row>
    <row r="243" spans="8:25" s="64" customFormat="1" ht="16">
      <c r="H243" s="13"/>
      <c r="I243" s="13">
        <v>9225.2720000000008</v>
      </c>
      <c r="J243" s="2"/>
      <c r="Y243" s="81"/>
    </row>
    <row r="244" spans="8:25" s="64" customFormat="1" ht="16">
      <c r="H244" s="16">
        <v>213619.304</v>
      </c>
      <c r="I244" s="13"/>
      <c r="J244" s="2"/>
      <c r="Y244" s="81"/>
    </row>
    <row r="245" spans="8:25" s="64" customFormat="1" ht="16">
      <c r="H245" s="16"/>
      <c r="I245" s="22">
        <v>90723.618000000002</v>
      </c>
      <c r="J245" s="2"/>
      <c r="Y245" s="81"/>
    </row>
    <row r="246" spans="8:25" s="64" customFormat="1" ht="16">
      <c r="H246" s="13">
        <v>51046.3488</v>
      </c>
      <c r="I246" s="22"/>
      <c r="J246" s="2"/>
      <c r="Y246" s="81"/>
    </row>
    <row r="247" spans="8:25" s="64" customFormat="1" ht="16">
      <c r="H247" s="13">
        <v>55202.137999999999</v>
      </c>
      <c r="I247" s="13"/>
      <c r="J247" s="2"/>
      <c r="Y247" s="81"/>
    </row>
    <row r="248" spans="8:25" s="64" customFormat="1" ht="16">
      <c r="H248" s="13"/>
      <c r="I248" s="13">
        <v>2696.5050000000001</v>
      </c>
      <c r="J248" s="2"/>
      <c r="Y248" s="81"/>
    </row>
    <row r="249" spans="8:25" s="64" customFormat="1" ht="16">
      <c r="H249" s="13"/>
      <c r="I249" s="22">
        <v>32946.374400000001</v>
      </c>
      <c r="J249" s="2"/>
      <c r="Y249" s="81"/>
    </row>
    <row r="250" spans="8:25" s="64" customFormat="1" ht="16">
      <c r="H250" s="13"/>
      <c r="I250" s="22">
        <v>82150.890899999999</v>
      </c>
      <c r="J250" s="2"/>
      <c r="Y250" s="81"/>
    </row>
    <row r="251" spans="8:25" s="64" customFormat="1" ht="16">
      <c r="H251" s="13">
        <v>75747.258799999996</v>
      </c>
      <c r="I251" s="22"/>
      <c r="J251" s="2"/>
      <c r="Y251" s="81"/>
    </row>
    <row r="252" spans="8:25" s="64" customFormat="1" ht="16">
      <c r="H252" s="13">
        <v>294106.68099999998</v>
      </c>
      <c r="I252" s="22"/>
      <c r="J252" s="2"/>
      <c r="Y252" s="81"/>
    </row>
    <row r="253" spans="8:25" s="64" customFormat="1" ht="16">
      <c r="H253" s="13">
        <v>46052.366199999997</v>
      </c>
      <c r="I253" s="22"/>
      <c r="J253" s="2"/>
      <c r="Y253" s="81"/>
    </row>
    <row r="254" spans="8:25" s="64" customFormat="1" ht="16">
      <c r="H254" s="13">
        <v>7794.0249999999996</v>
      </c>
      <c r="I254" s="22"/>
      <c r="J254" s="2"/>
      <c r="Y254" s="81"/>
    </row>
    <row r="255" spans="8:25" s="64" customFormat="1" ht="16">
      <c r="H255" s="13"/>
      <c r="I255" s="22">
        <v>30598.873200000002</v>
      </c>
      <c r="J255" s="2"/>
      <c r="Y255" s="81"/>
    </row>
    <row r="256" spans="8:25" s="64" customFormat="1" ht="16">
      <c r="H256" s="13"/>
      <c r="I256" s="22">
        <v>88352.44</v>
      </c>
      <c r="J256" s="2"/>
      <c r="Y256" s="81"/>
    </row>
    <row r="257" spans="8:25" s="64" customFormat="1" ht="16">
      <c r="H257" s="13"/>
      <c r="I257" s="22">
        <v>86844.408200000005</v>
      </c>
      <c r="J257" s="2"/>
      <c r="Y257" s="81"/>
    </row>
    <row r="258" spans="8:25" s="64" customFormat="1" ht="16">
      <c r="H258" s="13"/>
      <c r="I258" s="22">
        <v>10053</v>
      </c>
      <c r="J258" s="2"/>
      <c r="Y258" s="81"/>
    </row>
    <row r="259" spans="8:25" s="64" customFormat="1" ht="16">
      <c r="H259" s="13">
        <v>6423.3433999999997</v>
      </c>
      <c r="I259" s="22"/>
      <c r="J259" s="2"/>
      <c r="Y259" s="81"/>
    </row>
    <row r="260" spans="8:25" s="64" customFormat="1" ht="16">
      <c r="H260" s="13">
        <v>106345.111</v>
      </c>
      <c r="I260" s="22"/>
      <c r="J260" s="2"/>
      <c r="Y260" s="81"/>
    </row>
    <row r="261" spans="8:25" s="64" customFormat="1" ht="16">
      <c r="H261" s="13"/>
      <c r="I261" s="22">
        <v>12693.936</v>
      </c>
      <c r="J261" s="2"/>
      <c r="Y261" s="81"/>
    </row>
    <row r="262" spans="8:25" s="64" customFormat="1" ht="16">
      <c r="H262" s="13">
        <v>108536.94500000001</v>
      </c>
      <c r="I262" s="22"/>
      <c r="J262" s="2"/>
      <c r="Y262" s="81"/>
    </row>
    <row r="263" spans="8:25" s="64" customFormat="1" ht="16">
      <c r="H263" s="13"/>
      <c r="I263" s="22">
        <v>20414.806</v>
      </c>
      <c r="J263" s="2"/>
      <c r="Y263" s="81"/>
    </row>
    <row r="264" spans="8:25" s="64" customFormat="1" ht="16">
      <c r="H264" s="13">
        <v>8004.0609000000004</v>
      </c>
      <c r="I264" s="22"/>
      <c r="J264" s="2"/>
      <c r="Y264" s="81"/>
    </row>
    <row r="265" spans="8:25" s="64" customFormat="1" ht="16">
      <c r="H265" s="13"/>
      <c r="I265" s="22">
        <v>25433.1</v>
      </c>
      <c r="J265" s="2"/>
      <c r="Y265" s="81"/>
    </row>
    <row r="266" spans="8:25" s="64" customFormat="1" ht="16">
      <c r="H266" s="13">
        <v>121281.147</v>
      </c>
      <c r="I266" s="22"/>
      <c r="J266" s="2"/>
      <c r="Y266" s="81"/>
    </row>
    <row r="267" spans="8:25" s="64" customFormat="1" ht="16">
      <c r="H267" s="13">
        <v>17133.490000000002</v>
      </c>
      <c r="I267" s="22"/>
      <c r="J267" s="2"/>
      <c r="Y267" s="81"/>
    </row>
    <row r="268" spans="8:25" s="64" customFormat="1" ht="16">
      <c r="H268" s="13"/>
      <c r="I268" s="22">
        <v>26910.114600000001</v>
      </c>
      <c r="J268" s="2"/>
      <c r="Y268" s="81"/>
    </row>
    <row r="269" spans="8:25" s="64" customFormat="1" ht="16">
      <c r="H269" s="13">
        <v>36436.756399999998</v>
      </c>
      <c r="I269" s="22"/>
      <c r="J269" s="2"/>
      <c r="Y269" s="81"/>
    </row>
    <row r="270" spans="8:25" s="64" customFormat="1" ht="16">
      <c r="H270" s="13"/>
      <c r="I270" s="22">
        <v>29321.4656</v>
      </c>
      <c r="J270" s="2"/>
      <c r="Y270" s="81"/>
    </row>
    <row r="271" spans="8:25" s="64" customFormat="1" ht="16">
      <c r="H271" s="13">
        <v>34122.097800000003</v>
      </c>
      <c r="I271" s="22"/>
      <c r="J271" s="2"/>
      <c r="Y271" s="81"/>
    </row>
    <row r="272" spans="8:25" s="64" customFormat="1" ht="16">
      <c r="H272" s="13">
        <v>13650.8262</v>
      </c>
      <c r="I272" s="22"/>
      <c r="J272" s="2"/>
      <c r="Y272" s="81"/>
    </row>
    <row r="273" spans="8:25" s="64" customFormat="1" ht="16">
      <c r="H273" s="13">
        <v>17631.568899999998</v>
      </c>
      <c r="I273" s="22"/>
      <c r="J273" s="2"/>
      <c r="Y273" s="81"/>
    </row>
    <row r="274" spans="8:25" s="64" customFormat="1" ht="16">
      <c r="H274" s="13"/>
      <c r="I274" s="22">
        <v>8824.3824000000004</v>
      </c>
      <c r="J274" s="2"/>
      <c r="Y274" s="81"/>
    </row>
    <row r="275" spans="8:25" s="64" customFormat="1" ht="16">
      <c r="H275" s="13">
        <v>173853.36900000001</v>
      </c>
      <c r="I275" s="22"/>
      <c r="J275" s="2"/>
      <c r="Y275" s="81"/>
    </row>
    <row r="276" spans="8:25" s="64" customFormat="1" ht="16">
      <c r="H276" s="13"/>
      <c r="I276" s="22">
        <v>5840.5695999999998</v>
      </c>
      <c r="J276" s="2"/>
      <c r="Y276" s="81"/>
    </row>
    <row r="277" spans="8:25" s="64" customFormat="1" ht="16">
      <c r="H277" s="13"/>
      <c r="I277" s="22">
        <v>29984.4375</v>
      </c>
      <c r="J277" s="2"/>
      <c r="Y277" s="81"/>
    </row>
    <row r="278" spans="8:25" s="64" customFormat="1" ht="16">
      <c r="H278" s="13"/>
      <c r="I278" s="22">
        <v>20670.8544</v>
      </c>
      <c r="J278" s="2"/>
      <c r="Y278" s="81"/>
    </row>
    <row r="279" spans="8:25" s="64" customFormat="1" ht="16">
      <c r="H279" s="22"/>
      <c r="I279" s="22">
        <v>12226.070599999999</v>
      </c>
      <c r="Y279" s="81"/>
    </row>
    <row r="280" spans="8:25" s="64" customFormat="1" ht="16">
      <c r="H280" s="22">
        <v>37112.905500000001</v>
      </c>
      <c r="I280" s="22"/>
      <c r="Y280" s="81"/>
    </row>
    <row r="281" spans="8:25" s="64" customFormat="1" ht="16">
      <c r="H281" s="22">
        <v>14794.705599999999</v>
      </c>
      <c r="I281" s="22"/>
      <c r="Y281" s="81"/>
    </row>
    <row r="282" spans="8:25" s="64" customFormat="1" ht="16">
      <c r="H282" s="22">
        <v>12425.450999999999</v>
      </c>
      <c r="I282" s="22"/>
      <c r="Y282" s="81"/>
    </row>
    <row r="283" spans="8:25" s="64" customFormat="1" ht="16">
      <c r="H283" s="22">
        <v>48883.450499999999</v>
      </c>
      <c r="I283" s="22"/>
      <c r="Y283" s="81"/>
    </row>
    <row r="284" spans="8:25" s="64" customFormat="1" ht="16">
      <c r="H284" s="22">
        <v>44226.588400000001</v>
      </c>
      <c r="I284" s="22"/>
      <c r="Y284" s="81"/>
    </row>
    <row r="285" spans="8:25" s="64" customFormat="1" ht="16">
      <c r="H285" s="22"/>
      <c r="I285" s="22">
        <v>10452.611000000001</v>
      </c>
      <c r="Y285" s="81"/>
    </row>
    <row r="286" spans="8:25" s="64" customFormat="1" ht="16">
      <c r="H286" s="22"/>
      <c r="I286" s="22">
        <v>21108.224999999999</v>
      </c>
      <c r="Y286" s="81"/>
    </row>
    <row r="287" spans="8:25" s="64" customFormat="1" ht="16">
      <c r="H287" s="22">
        <v>39589.614500000003</v>
      </c>
      <c r="I287" s="22"/>
      <c r="Y287" s="81"/>
    </row>
    <row r="288" spans="8:25" s="64" customFormat="1" ht="16">
      <c r="H288" s="22"/>
      <c r="I288" s="22">
        <v>16707.599999999999</v>
      </c>
      <c r="Y288" s="81"/>
    </row>
    <row r="289" spans="8:25" s="64" customFormat="1" ht="16">
      <c r="H289" s="22"/>
      <c r="I289" s="22">
        <v>56520.476799999997</v>
      </c>
      <c r="Y289" s="81"/>
    </row>
    <row r="290" spans="8:25" s="64" customFormat="1" ht="16">
      <c r="H290" s="22"/>
      <c r="I290" s="22">
        <v>43704.1584</v>
      </c>
      <c r="Y290" s="81"/>
    </row>
    <row r="291" spans="8:25" s="64" customFormat="1" ht="16">
      <c r="H291" s="22"/>
      <c r="I291" s="22">
        <v>12209.7747</v>
      </c>
      <c r="Y291" s="81"/>
    </row>
    <row r="292" spans="8:25" s="64" customFormat="1" ht="16">
      <c r="H292" s="22"/>
      <c r="I292" s="22">
        <v>17068.642800000001</v>
      </c>
      <c r="Y292" s="81"/>
    </row>
    <row r="293" spans="8:25" s="64" customFormat="1" ht="16">
      <c r="H293" s="22"/>
      <c r="I293" s="22">
        <v>31702.5792</v>
      </c>
      <c r="Y293" s="81"/>
    </row>
    <row r="294" spans="8:25" s="64" customFormat="1" ht="16">
      <c r="H294" s="22">
        <v>14750.901</v>
      </c>
      <c r="I294" s="22"/>
      <c r="Y294" s="81"/>
    </row>
    <row r="295" spans="8:25" s="64" customFormat="1" ht="16">
      <c r="H295" s="22">
        <v>23463.085800000001</v>
      </c>
      <c r="I295" s="22"/>
      <c r="Y295" s="81"/>
    </row>
    <row r="296" spans="8:25" s="64" customFormat="1" ht="16">
      <c r="H296" s="22">
        <v>40770.377999999997</v>
      </c>
      <c r="I296" s="22"/>
      <c r="Y296" s="81"/>
    </row>
    <row r="297" spans="8:25" s="64" customFormat="1" ht="16">
      <c r="H297" s="22">
        <v>17859.823499999999</v>
      </c>
      <c r="I297" s="22"/>
      <c r="Y297" s="81"/>
    </row>
    <row r="298" spans="8:25" s="64" customFormat="1" ht="16">
      <c r="H298" s="22"/>
      <c r="I298" s="22">
        <v>10866.022199999999</v>
      </c>
      <c r="Y298" s="81"/>
    </row>
    <row r="299" spans="8:25" s="64" customFormat="1" ht="16">
      <c r="H299" s="22">
        <v>21172.4028</v>
      </c>
      <c r="I299" s="22"/>
      <c r="Y299" s="81"/>
    </row>
    <row r="300" spans="8:25" s="64" customFormat="1" ht="16">
      <c r="H300" s="22"/>
      <c r="I300" s="22">
        <v>63836.955000000002</v>
      </c>
      <c r="Y300" s="81"/>
    </row>
    <row r="301" spans="8:25" s="64" customFormat="1" ht="16">
      <c r="H301" s="22"/>
      <c r="I301" s="22">
        <v>8705.1425999999992</v>
      </c>
      <c r="Y301" s="81"/>
    </row>
    <row r="302" spans="8:25" s="64" customFormat="1" ht="16">
      <c r="H302" s="22">
        <v>11682.8668</v>
      </c>
      <c r="I302" s="22"/>
      <c r="Y302" s="81"/>
    </row>
    <row r="303" spans="8:25" s="64" customFormat="1" ht="16">
      <c r="H303" s="22"/>
      <c r="I303" s="22">
        <v>12103.3927</v>
      </c>
      <c r="Y303" s="81"/>
    </row>
    <row r="304" spans="8:25" s="64" customFormat="1" ht="16">
      <c r="H304" s="22">
        <v>55304.052000000003</v>
      </c>
      <c r="I304" s="22"/>
      <c r="Y304" s="81"/>
    </row>
    <row r="305" spans="8:25" s="64" customFormat="1" ht="16">
      <c r="H305" s="22">
        <v>20592.331200000001</v>
      </c>
      <c r="I305" s="22"/>
      <c r="Y305" s="81"/>
    </row>
    <row r="306" spans="8:25" s="64" customFormat="1" ht="16">
      <c r="H306" s="22">
        <v>9642.7469999999994</v>
      </c>
      <c r="I306" s="22"/>
      <c r="Y306" s="81"/>
    </row>
    <row r="307" spans="8:25" s="64" customFormat="1" ht="16">
      <c r="H307" s="22">
        <v>28659.339899999999</v>
      </c>
      <c r="I307" s="22"/>
      <c r="Y307" s="81"/>
    </row>
    <row r="308" spans="8:25" s="64" customFormat="1" ht="16">
      <c r="H308" s="22"/>
      <c r="I308" s="22">
        <v>13570.0489</v>
      </c>
      <c r="Y308" s="81"/>
    </row>
    <row r="309" spans="8:25" s="64" customFormat="1" ht="16">
      <c r="H309" s="22"/>
      <c r="I309" s="22">
        <v>40862.551500000001</v>
      </c>
      <c r="Y309" s="81"/>
    </row>
    <row r="310" spans="8:25" s="64" customFormat="1" ht="16">
      <c r="H310" s="22">
        <v>33343.252800000002</v>
      </c>
      <c r="I310" s="22"/>
      <c r="Y310" s="81"/>
    </row>
    <row r="311" spans="8:25" s="64" customFormat="1" ht="16">
      <c r="H311" s="22"/>
      <c r="I311" s="22">
        <v>34424.466399999998</v>
      </c>
      <c r="Y311" s="81"/>
    </row>
    <row r="312" spans="8:25" s="64" customFormat="1" ht="16">
      <c r="H312" s="22">
        <v>19819.1024</v>
      </c>
      <c r="I312" s="22"/>
      <c r="Y312" s="81"/>
    </row>
    <row r="313" spans="8:25" s="64" customFormat="1" ht="16">
      <c r="H313" s="22"/>
      <c r="I313" s="22">
        <v>38796.220999999998</v>
      </c>
      <c r="Y313" s="81"/>
    </row>
    <row r="314" spans="8:25" s="64" customFormat="1" ht="16">
      <c r="H314" s="22">
        <v>17742.704000000002</v>
      </c>
      <c r="I314" s="22"/>
      <c r="Y314" s="81"/>
    </row>
    <row r="315" spans="8:25" s="64" customFormat="1" ht="16">
      <c r="H315" s="22"/>
      <c r="I315" s="22">
        <v>19769.976600000002</v>
      </c>
      <c r="Y315" s="81"/>
    </row>
    <row r="316" spans="8:25" s="64" customFormat="1" ht="16">
      <c r="H316" s="22"/>
      <c r="I316" s="22">
        <v>9837.0499999999993</v>
      </c>
      <c r="Y316" s="81"/>
    </row>
    <row r="317" spans="8:25" s="64" customFormat="1" ht="16">
      <c r="H317" s="22"/>
      <c r="I317" s="22">
        <v>11235.8833</v>
      </c>
      <c r="Y317" s="81"/>
    </row>
    <row r="318" spans="8:25" s="64" customFormat="1" ht="16">
      <c r="H318" s="22">
        <v>13100.571599999999</v>
      </c>
      <c r="I318" s="22"/>
      <c r="Y318" s="81"/>
    </row>
    <row r="319" spans="8:25" s="64" customFormat="1" ht="16">
      <c r="H319" s="22"/>
      <c r="I319" s="22">
        <v>42665.279799999997</v>
      </c>
      <c r="Y319" s="81"/>
    </row>
    <row r="320" spans="8:25" s="64" customFormat="1" ht="16">
      <c r="H320" s="22">
        <v>17627.428800000002</v>
      </c>
      <c r="I320" s="22"/>
      <c r="Y320" s="81"/>
    </row>
    <row r="321" spans="8:25" s="64" customFormat="1" ht="16">
      <c r="H321" s="22"/>
      <c r="I321" s="22">
        <v>37482.338199999998</v>
      </c>
      <c r="Y321" s="81"/>
    </row>
    <row r="322" spans="8:25" s="64" customFormat="1" ht="16">
      <c r="H322" s="22">
        <v>20856.968499999999</v>
      </c>
      <c r="I322" s="22"/>
      <c r="Y322" s="81"/>
    </row>
    <row r="323" spans="8:25" s="64" customFormat="1" ht="16">
      <c r="H323" s="22">
        <v>37973.450700000001</v>
      </c>
      <c r="I323" s="22"/>
      <c r="Y323" s="81"/>
    </row>
    <row r="324" spans="8:25" s="64" customFormat="1" ht="16">
      <c r="H324" s="22"/>
      <c r="I324" s="22">
        <v>10830.1296</v>
      </c>
      <c r="Y324" s="81"/>
    </row>
    <row r="325" spans="8:25" s="64" customFormat="1" ht="16">
      <c r="H325" s="22">
        <v>17301.070800000001</v>
      </c>
      <c r="I325" s="22"/>
      <c r="Y325" s="81"/>
    </row>
    <row r="326" spans="8:25" s="64" customFormat="1" ht="16">
      <c r="H326" s="22">
        <v>17236.493399999999</v>
      </c>
      <c r="I326" s="22"/>
      <c r="Y326" s="81"/>
    </row>
    <row r="327" spans="8:25" s="64" customFormat="1" ht="16">
      <c r="H327" s="22"/>
      <c r="I327" s="22">
        <v>16767.069899999999</v>
      </c>
      <c r="Y327" s="81"/>
    </row>
    <row r="328" spans="8:25" s="64" customFormat="1" ht="16">
      <c r="H328" s="22">
        <v>29092.347399999999</v>
      </c>
      <c r="I328" s="22"/>
      <c r="Y328" s="81"/>
    </row>
    <row r="329" spans="8:25" s="64" customFormat="1" ht="16">
      <c r="H329" s="22"/>
      <c r="I329" s="22">
        <v>12901.5134</v>
      </c>
      <c r="Y329" s="81"/>
    </row>
    <row r="330" spans="8:25" s="64" customFormat="1" ht="16">
      <c r="H330" s="22"/>
      <c r="I330" s="22">
        <v>26065.821599999999</v>
      </c>
      <c r="Y330" s="81"/>
    </row>
    <row r="331" spans="8:25" s="64" customFormat="1" ht="16">
      <c r="H331" s="22"/>
      <c r="I331" s="22">
        <v>12727.992399999999</v>
      </c>
      <c r="Y331" s="81"/>
    </row>
    <row r="332" spans="8:25" s="64" customFormat="1" ht="16">
      <c r="H332" s="22"/>
      <c r="I332" s="22">
        <v>20959.027999999998</v>
      </c>
      <c r="Y332" s="81"/>
    </row>
    <row r="333" spans="8:25" s="64" customFormat="1" ht="16">
      <c r="H333" s="22">
        <v>18847.898300000001</v>
      </c>
      <c r="I333" s="22"/>
      <c r="Y333" s="81"/>
    </row>
    <row r="334" spans="8:25" s="64" customFormat="1" ht="16">
      <c r="H334" s="22"/>
      <c r="I334" s="22">
        <v>10139.7078</v>
      </c>
      <c r="Y334" s="81"/>
    </row>
    <row r="335" spans="8:25" s="64" customFormat="1" ht="16">
      <c r="H335" s="22"/>
      <c r="I335" s="22">
        <v>17475.473399999999</v>
      </c>
      <c r="Y335" s="81"/>
    </row>
    <row r="336" spans="8:25" s="64" customFormat="1" ht="16">
      <c r="H336" s="22"/>
      <c r="I336" s="22">
        <v>62080.976699999999</v>
      </c>
      <c r="Y336" s="81"/>
    </row>
    <row r="337" spans="8:25" s="64" customFormat="1" ht="16">
      <c r="H337" s="22">
        <v>12171.085499999999</v>
      </c>
      <c r="I337" s="22"/>
      <c r="Y337" s="81"/>
    </row>
    <row r="338" spans="8:25" s="64" customFormat="1" ht="16">
      <c r="H338" s="22"/>
      <c r="I338" s="22">
        <v>29003.9568</v>
      </c>
      <c r="Y338" s="81"/>
    </row>
    <row r="339" spans="8:25" s="64" customFormat="1" ht="16">
      <c r="H339" s="22"/>
      <c r="I339" s="22">
        <v>21555.625599999999</v>
      </c>
      <c r="Y339" s="81"/>
    </row>
    <row r="340" spans="8:25" s="64" customFormat="1" ht="16">
      <c r="H340" s="22">
        <v>20181.809099999999</v>
      </c>
      <c r="I340" s="22"/>
      <c r="Y340" s="81"/>
    </row>
    <row r="341" spans="8:25" s="64" customFormat="1" ht="16">
      <c r="H341" s="22"/>
      <c r="I341" s="22">
        <v>28260.324499999999</v>
      </c>
      <c r="Y341" s="81"/>
    </row>
    <row r="342" spans="8:25" s="64" customFormat="1" ht="16">
      <c r="H342" s="22">
        <v>43808.2425</v>
      </c>
      <c r="I342" s="22"/>
      <c r="Y342" s="81"/>
    </row>
    <row r="343" spans="8:25" s="64" customFormat="1" ht="16">
      <c r="H343" s="22"/>
      <c r="I343" s="22">
        <v>67236.717600000004</v>
      </c>
      <c r="Y343" s="81"/>
    </row>
    <row r="344" spans="8:25" s="64" customFormat="1" ht="16">
      <c r="H344" s="22">
        <v>12648.2376</v>
      </c>
      <c r="I344" s="22"/>
      <c r="Y344" s="81"/>
    </row>
    <row r="345" spans="8:25" s="64" customFormat="1" ht="16">
      <c r="H345" s="22"/>
      <c r="I345" s="22">
        <v>8661.8618999999999</v>
      </c>
      <c r="Y345" s="81"/>
    </row>
    <row r="346" spans="8:25" s="64" customFormat="1" ht="16">
      <c r="H346" s="22"/>
      <c r="I346" s="22">
        <v>11128.5144</v>
      </c>
      <c r="Y346" s="81"/>
    </row>
    <row r="347" spans="8:25" s="64" customFormat="1" ht="16">
      <c r="H347" s="22"/>
      <c r="I347" s="22">
        <v>11009.344499999999</v>
      </c>
      <c r="Y347" s="81"/>
    </row>
    <row r="348" spans="8:25" s="64" customFormat="1" ht="16">
      <c r="H348" s="22"/>
      <c r="I348" s="22">
        <v>44735.714399999997</v>
      </c>
      <c r="Y348" s="81"/>
    </row>
    <row r="349" spans="8:25" s="64" customFormat="1" ht="16">
      <c r="H349" s="22"/>
      <c r="I349" s="22">
        <v>18889.221699999998</v>
      </c>
      <c r="Y349" s="81"/>
    </row>
    <row r="350" spans="8:25" s="64" customFormat="1" ht="16">
      <c r="H350" s="22">
        <v>20278.234</v>
      </c>
      <c r="I350" s="22"/>
      <c r="Y350" s="81"/>
    </row>
    <row r="351" spans="8:25" s="64" customFormat="1" ht="16">
      <c r="H351" s="22"/>
      <c r="I351" s="22">
        <v>11105.4228</v>
      </c>
      <c r="Y351" s="81"/>
    </row>
    <row r="352" spans="8:25" s="64" customFormat="1" ht="16">
      <c r="Y352" s="81"/>
    </row>
    <row r="353" spans="8:25" s="64" customFormat="1" ht="16">
      <c r="H353" s="22" t="s">
        <v>185</v>
      </c>
      <c r="I353" s="22"/>
      <c r="Y353" s="81"/>
    </row>
    <row r="354" spans="8:25" s="64" customFormat="1" ht="16">
      <c r="H354" s="22" t="s">
        <v>27</v>
      </c>
      <c r="I354" s="70" t="s">
        <v>21</v>
      </c>
      <c r="Y354" s="81"/>
    </row>
    <row r="355" spans="8:25" s="64" customFormat="1" ht="16">
      <c r="H355" s="22" t="s">
        <v>41</v>
      </c>
      <c r="I355" s="70" t="s">
        <v>164</v>
      </c>
      <c r="Y355" s="81"/>
    </row>
    <row r="356" spans="8:25" s="64" customFormat="1" ht="16">
      <c r="H356" s="22" t="s">
        <v>43</v>
      </c>
      <c r="I356" s="70" t="s">
        <v>39</v>
      </c>
      <c r="Y356" s="81"/>
    </row>
    <row r="357" spans="8:25" s="64" customFormat="1" ht="16">
      <c r="H357" s="22" t="s">
        <v>44</v>
      </c>
      <c r="I357" s="70" t="s">
        <v>45</v>
      </c>
      <c r="Y357" s="81"/>
    </row>
    <row r="358" spans="8:25" s="64" customFormat="1" ht="16">
      <c r="H358" s="22" t="s">
        <v>46</v>
      </c>
      <c r="I358" s="70" t="s">
        <v>47</v>
      </c>
      <c r="Y358" s="81"/>
    </row>
    <row r="359" spans="8:25" s="64" customFormat="1" ht="16">
      <c r="H359" s="69" t="s">
        <v>195</v>
      </c>
      <c r="I359" s="48">
        <v>-16901</v>
      </c>
      <c r="Y359" s="81"/>
    </row>
    <row r="360" spans="8:25" s="64" customFormat="1" ht="16">
      <c r="H360" s="69" t="s">
        <v>199</v>
      </c>
      <c r="I360" s="48" t="s">
        <v>200</v>
      </c>
      <c r="Y360" s="81"/>
    </row>
    <row r="361" spans="8:25" s="64" customFormat="1" ht="16">
      <c r="Y361" s="81"/>
    </row>
    <row r="362" spans="8:25">
      <c r="I362" s="81"/>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AC1AE-DF7A-704D-9EC4-7160CE91507C}">
  <dimension ref="B3:AB227"/>
  <sheetViews>
    <sheetView topLeftCell="A161" zoomScale="87" zoomScaleNormal="87" workbookViewId="0">
      <selection activeCell="P3" sqref="P3"/>
    </sheetView>
  </sheetViews>
  <sheetFormatPr baseColWidth="10" defaultRowHeight="20"/>
  <sheetData>
    <row r="3" spans="2:19">
      <c r="B3" s="4" t="s">
        <v>165</v>
      </c>
      <c r="F3" s="4" t="s">
        <v>166</v>
      </c>
      <c r="J3" s="4" t="s">
        <v>167</v>
      </c>
      <c r="N3" s="4" t="s">
        <v>168</v>
      </c>
      <c r="R3" s="4" t="s">
        <v>169</v>
      </c>
    </row>
    <row r="4" spans="2:19">
      <c r="B4" s="21"/>
      <c r="F4" s="4"/>
      <c r="G4" s="21"/>
      <c r="J4" s="21"/>
      <c r="N4" s="21"/>
      <c r="R4" s="19"/>
    </row>
    <row r="5" spans="2:19">
      <c r="B5" s="102" t="s">
        <v>16</v>
      </c>
      <c r="C5" s="8" t="s">
        <v>220</v>
      </c>
      <c r="D5" s="103" t="s">
        <v>0</v>
      </c>
      <c r="F5" s="98" t="s">
        <v>16</v>
      </c>
      <c r="G5" s="8" t="s">
        <v>220</v>
      </c>
      <c r="H5" s="29" t="s">
        <v>0</v>
      </c>
      <c r="J5" s="98" t="s">
        <v>16</v>
      </c>
      <c r="K5" s="8" t="s">
        <v>220</v>
      </c>
      <c r="L5" s="29" t="s">
        <v>0</v>
      </c>
      <c r="N5" s="98" t="s">
        <v>16</v>
      </c>
      <c r="O5" s="8" t="s">
        <v>220</v>
      </c>
      <c r="P5" s="29" t="s">
        <v>0</v>
      </c>
      <c r="R5" s="8" t="s">
        <v>4</v>
      </c>
      <c r="S5" s="8" t="s">
        <v>5</v>
      </c>
    </row>
    <row r="6" spans="2:19">
      <c r="B6" s="25">
        <v>0</v>
      </c>
      <c r="C6" s="10">
        <v>2.2017528398002143E-2</v>
      </c>
      <c r="D6" s="27">
        <v>0</v>
      </c>
      <c r="F6" s="94">
        <v>0</v>
      </c>
      <c r="G6" s="5">
        <v>0.11622311344653621</v>
      </c>
      <c r="H6" s="95">
        <v>0.33289082169832912</v>
      </c>
      <c r="J6" s="24">
        <v>0</v>
      </c>
      <c r="K6" s="9">
        <v>0.14298234000000001</v>
      </c>
      <c r="L6" s="26">
        <v>0.14657139999999999</v>
      </c>
      <c r="N6" s="94">
        <v>0</v>
      </c>
      <c r="O6" s="5">
        <v>0</v>
      </c>
      <c r="P6" s="95">
        <v>0.43141864207057024</v>
      </c>
      <c r="R6" s="10">
        <v>0</v>
      </c>
      <c r="S6" s="10">
        <v>0</v>
      </c>
    </row>
    <row r="7" spans="2:19">
      <c r="B7" s="25">
        <v>0.64700000000000002</v>
      </c>
      <c r="C7" s="10">
        <v>1.8941285397285554E-2</v>
      </c>
      <c r="D7" s="27">
        <v>0</v>
      </c>
      <c r="F7" s="14">
        <v>0.64700000000000002</v>
      </c>
      <c r="G7" s="6">
        <v>1.7873172178582803E-3</v>
      </c>
      <c r="H7" s="96">
        <v>0.27116304264896618</v>
      </c>
      <c r="J7" s="25">
        <v>0.64700000000000002</v>
      </c>
      <c r="K7" s="10">
        <v>0.16687224000000001</v>
      </c>
      <c r="L7" s="27">
        <v>0.13755676</v>
      </c>
      <c r="N7" s="14">
        <v>0.64700000000000002</v>
      </c>
      <c r="O7" s="6">
        <v>0</v>
      </c>
      <c r="P7" s="96">
        <v>0.31918997972257612</v>
      </c>
      <c r="R7" s="10">
        <v>0</v>
      </c>
      <c r="S7" s="10">
        <v>0</v>
      </c>
    </row>
    <row r="8" spans="2:19">
      <c r="B8" s="25">
        <v>1.294</v>
      </c>
      <c r="C8" s="10">
        <v>3.3124271622926575E-2</v>
      </c>
      <c r="D8" s="27">
        <v>0</v>
      </c>
      <c r="F8" s="14">
        <v>1.294</v>
      </c>
      <c r="G8" s="6">
        <v>0</v>
      </c>
      <c r="H8" s="96">
        <v>0.11447516594186313</v>
      </c>
      <c r="J8" s="25">
        <v>1.294</v>
      </c>
      <c r="K8" s="10">
        <v>0.15465680000000001</v>
      </c>
      <c r="L8" s="27">
        <v>0.18295169999999999</v>
      </c>
      <c r="N8" s="14">
        <v>1.294</v>
      </c>
      <c r="O8" s="6">
        <v>0</v>
      </c>
      <c r="P8" s="96">
        <v>0.23491231060945922</v>
      </c>
      <c r="R8" s="10">
        <v>0</v>
      </c>
      <c r="S8" s="10">
        <v>0</v>
      </c>
    </row>
    <row r="9" spans="2:19">
      <c r="B9" s="25">
        <v>1.9410000000000001</v>
      </c>
      <c r="C9" s="10">
        <v>3.1515028291568076E-2</v>
      </c>
      <c r="D9" s="27">
        <v>0</v>
      </c>
      <c r="F9" s="14">
        <v>1.9410000000000001</v>
      </c>
      <c r="G9" s="6">
        <v>3.2102919810801149E-2</v>
      </c>
      <c r="H9" s="96">
        <v>0.15643472953383689</v>
      </c>
      <c r="J9" s="25">
        <v>1.9410000000000001</v>
      </c>
      <c r="K9" s="10">
        <v>0.19331126000000001</v>
      </c>
      <c r="L9" s="27">
        <v>0.25502027999999999</v>
      </c>
      <c r="N9" s="14">
        <v>1.9410000000000001</v>
      </c>
      <c r="O9" s="6">
        <v>0</v>
      </c>
      <c r="P9" s="96">
        <v>0.21618335815672834</v>
      </c>
      <c r="R9" s="10">
        <v>0</v>
      </c>
      <c r="S9" s="10">
        <v>0</v>
      </c>
    </row>
    <row r="10" spans="2:19">
      <c r="B10" s="25">
        <v>2.5880000000000001</v>
      </c>
      <c r="C10" s="10">
        <v>3.1882076622184521E-2</v>
      </c>
      <c r="D10" s="27">
        <v>0</v>
      </c>
      <c r="F10" s="14">
        <v>2.5880000000000001</v>
      </c>
      <c r="G10" s="6">
        <v>2.3068740624666295E-2</v>
      </c>
      <c r="H10" s="96">
        <v>0.22891691462577249</v>
      </c>
      <c r="J10" s="25">
        <v>2.5880000000000001</v>
      </c>
      <c r="K10" s="10">
        <v>0.150924</v>
      </c>
      <c r="L10" s="27">
        <v>0.36993419999999999</v>
      </c>
      <c r="N10" s="14">
        <v>2.5880000000000001</v>
      </c>
      <c r="O10" s="6">
        <v>0</v>
      </c>
      <c r="P10" s="96">
        <v>0.20845296415262499</v>
      </c>
      <c r="R10" s="10">
        <v>0</v>
      </c>
      <c r="S10" s="10">
        <v>0</v>
      </c>
    </row>
    <row r="11" spans="2:19">
      <c r="B11" s="25">
        <v>3.2349999999999999</v>
      </c>
      <c r="C11" s="10">
        <v>3.1176428693351708E-2</v>
      </c>
      <c r="D11" s="27">
        <v>0</v>
      </c>
      <c r="F11" s="14">
        <v>3.2349999999999999</v>
      </c>
      <c r="G11" s="6">
        <v>0.1166736963316486</v>
      </c>
      <c r="H11" s="96">
        <v>0.20397024490730145</v>
      </c>
      <c r="J11" s="25">
        <v>3.2349999999999999</v>
      </c>
      <c r="K11" s="10">
        <v>0.15126590000000001</v>
      </c>
      <c r="L11" s="27">
        <v>0.32345264000000001</v>
      </c>
      <c r="N11" s="14">
        <v>3.2349999999999999</v>
      </c>
      <c r="O11" s="6">
        <v>0</v>
      </c>
      <c r="P11" s="96">
        <v>0.26744815499368946</v>
      </c>
      <c r="R11" s="10">
        <v>0</v>
      </c>
      <c r="S11" s="10">
        <v>0</v>
      </c>
    </row>
    <row r="12" spans="2:19">
      <c r="B12" s="25">
        <v>3.8820000000000001</v>
      </c>
      <c r="C12" s="10">
        <v>3.252306834101714E-2</v>
      </c>
      <c r="D12" s="27">
        <v>0</v>
      </c>
      <c r="F12" s="14">
        <v>3.8820000000000001</v>
      </c>
      <c r="G12" s="6">
        <v>0.18110046098566576</v>
      </c>
      <c r="H12" s="96">
        <v>0.185094682230869</v>
      </c>
      <c r="J12" s="25">
        <v>3.8820000000000001</v>
      </c>
      <c r="K12" s="10">
        <v>0.22413442</v>
      </c>
      <c r="L12" s="27">
        <v>0.38030861999999999</v>
      </c>
      <c r="N12" s="14">
        <v>3.8820000000000001</v>
      </c>
      <c r="O12" s="6">
        <v>0</v>
      </c>
      <c r="P12" s="96">
        <v>0.330791926116006</v>
      </c>
      <c r="R12" s="10">
        <v>0</v>
      </c>
      <c r="S12" s="10">
        <v>0</v>
      </c>
    </row>
    <row r="13" spans="2:19">
      <c r="B13" s="25">
        <v>4.5289999999999999</v>
      </c>
      <c r="C13" s="10">
        <v>3.2740711090987001E-2</v>
      </c>
      <c r="D13" s="27">
        <v>0</v>
      </c>
      <c r="F13" s="14">
        <v>4.5289999999999999</v>
      </c>
      <c r="G13" s="6">
        <v>0.2062034891140799</v>
      </c>
      <c r="H13" s="96">
        <v>0.19093675135423821</v>
      </c>
      <c r="J13" s="25">
        <v>4.5289999999999999</v>
      </c>
      <c r="K13" s="10">
        <v>0.28056565</v>
      </c>
      <c r="L13" s="27">
        <v>0.36941821000000002</v>
      </c>
      <c r="N13" s="14">
        <v>4.5289999999999999</v>
      </c>
      <c r="O13" s="6">
        <v>0</v>
      </c>
      <c r="P13" s="96">
        <v>0.29733268134536822</v>
      </c>
      <c r="R13" s="10">
        <v>0</v>
      </c>
      <c r="S13" s="10">
        <v>0.64700000000000002</v>
      </c>
    </row>
    <row r="14" spans="2:19">
      <c r="B14" s="25">
        <v>5.1760000000000002</v>
      </c>
      <c r="C14" s="10">
        <v>3.8218783086572075E-2</v>
      </c>
      <c r="D14" s="27">
        <v>0</v>
      </c>
      <c r="F14" s="14">
        <v>5.1760000000000002</v>
      </c>
      <c r="G14" s="6">
        <v>0.14207961543723621</v>
      </c>
      <c r="H14" s="96">
        <v>0.43684962233920804</v>
      </c>
      <c r="J14" s="25">
        <v>5.1760000000000002</v>
      </c>
      <c r="K14" s="10">
        <v>0.41027222000000002</v>
      </c>
      <c r="L14" s="27">
        <v>0.49669766999999998</v>
      </c>
      <c r="N14" s="14">
        <v>5.1760000000000002</v>
      </c>
      <c r="O14" s="6">
        <v>0</v>
      </c>
      <c r="P14" s="96">
        <v>0.2763359771744397</v>
      </c>
      <c r="R14" s="10">
        <v>0</v>
      </c>
      <c r="S14" s="10">
        <v>0.64700000000000002</v>
      </c>
    </row>
    <row r="15" spans="2:19">
      <c r="B15" s="25">
        <v>5.8230000000000004</v>
      </c>
      <c r="C15" s="10">
        <v>4.6050142183979348E-2</v>
      </c>
      <c r="D15" s="27">
        <v>0</v>
      </c>
      <c r="F15" s="14">
        <v>5.8230000000000004</v>
      </c>
      <c r="G15" s="6">
        <v>0.16543623271648469</v>
      </c>
      <c r="H15" s="96">
        <v>0.22560494392309455</v>
      </c>
      <c r="J15" s="25">
        <v>5.8230000000000004</v>
      </c>
      <c r="K15" s="10">
        <v>0.27924132000000002</v>
      </c>
      <c r="L15" s="27">
        <v>0.41498311999999998</v>
      </c>
      <c r="N15" s="14">
        <v>5.8230000000000004</v>
      </c>
      <c r="O15" s="6">
        <v>0</v>
      </c>
      <c r="P15" s="96">
        <v>0.22914311434911863</v>
      </c>
      <c r="R15" s="10">
        <v>0</v>
      </c>
      <c r="S15" s="10">
        <v>2.3327916800000001</v>
      </c>
    </row>
    <row r="16" spans="2:19">
      <c r="B16" s="25">
        <v>6.47</v>
      </c>
      <c r="C16" s="10">
        <v>4.3354276640248469E-2</v>
      </c>
      <c r="D16" s="27">
        <v>0</v>
      </c>
      <c r="F16" s="14">
        <v>6.47</v>
      </c>
      <c r="G16" s="6">
        <v>0.21728007579475175</v>
      </c>
      <c r="H16" s="96">
        <v>0.39948805981536584</v>
      </c>
      <c r="J16" s="25">
        <v>6.47</v>
      </c>
      <c r="K16" s="10">
        <v>0.28785379999999999</v>
      </c>
      <c r="L16" s="27">
        <v>0.62181604000000001</v>
      </c>
      <c r="N16" s="14">
        <v>6.47</v>
      </c>
      <c r="O16" s="6">
        <v>1.4061195264838235E-2</v>
      </c>
      <c r="P16" s="96">
        <v>0.19742823646227742</v>
      </c>
      <c r="R16" s="10">
        <v>0</v>
      </c>
      <c r="S16" s="10">
        <v>2.3327916800000001</v>
      </c>
    </row>
    <row r="17" spans="2:19">
      <c r="B17" s="25">
        <v>7.117</v>
      </c>
      <c r="C17" s="10">
        <v>5.3130892418830594E-2</v>
      </c>
      <c r="D17" s="27">
        <v>0</v>
      </c>
      <c r="F17" s="14">
        <v>7.117</v>
      </c>
      <c r="G17" s="6">
        <v>0.31723946052006857</v>
      </c>
      <c r="H17" s="96">
        <v>0.26611108567940794</v>
      </c>
      <c r="J17" s="25">
        <v>7.117</v>
      </c>
      <c r="K17" s="10">
        <v>0.22512551</v>
      </c>
      <c r="L17" s="27">
        <v>0.53783113999999999</v>
      </c>
      <c r="N17" s="14">
        <v>7.117</v>
      </c>
      <c r="O17" s="6">
        <v>2.8480080057695777E-2</v>
      </c>
      <c r="P17" s="96">
        <v>0.20094014870110838</v>
      </c>
      <c r="R17" s="10">
        <v>0</v>
      </c>
      <c r="S17" s="10">
        <v>2.5880000000000001</v>
      </c>
    </row>
    <row r="18" spans="2:19">
      <c r="B18" s="25">
        <v>7.7640000000000002</v>
      </c>
      <c r="C18" s="10">
        <v>5.34251279098776E-2</v>
      </c>
      <c r="D18" s="27">
        <v>0</v>
      </c>
      <c r="F18" s="14">
        <v>7.7640000000000002</v>
      </c>
      <c r="G18" s="6">
        <v>0.39749653023601134</v>
      </c>
      <c r="H18" s="96">
        <v>0.31625329976348515</v>
      </c>
      <c r="J18" s="25">
        <v>7.7640000000000002</v>
      </c>
      <c r="K18" s="10">
        <v>0.31933048000000003</v>
      </c>
      <c r="L18" s="27">
        <v>0.58969112999999995</v>
      </c>
      <c r="N18" s="14">
        <v>7.7640000000000002</v>
      </c>
      <c r="O18" s="6">
        <v>5.2791078707126897E-2</v>
      </c>
      <c r="P18" s="96">
        <v>0.21533397933975751</v>
      </c>
      <c r="R18" s="10">
        <v>0</v>
      </c>
      <c r="S18" s="10">
        <v>2.6676493400000001</v>
      </c>
    </row>
    <row r="19" spans="2:19">
      <c r="B19" s="25">
        <v>8.4109999999999996</v>
      </c>
      <c r="C19" s="10">
        <v>5.10193200713168E-2</v>
      </c>
      <c r="D19" s="27">
        <v>0</v>
      </c>
      <c r="F19" s="14">
        <v>8.4109999999999996</v>
      </c>
      <c r="G19" s="6">
        <v>0.448841070484431</v>
      </c>
      <c r="H19" s="96">
        <v>0.56620035095750365</v>
      </c>
      <c r="J19" s="25">
        <v>8.4109999999999996</v>
      </c>
      <c r="K19" s="10">
        <v>0.34495153000000001</v>
      </c>
      <c r="L19" s="27">
        <v>0.49141029000000003</v>
      </c>
      <c r="N19" s="14">
        <v>8.4109999999999996</v>
      </c>
      <c r="O19" s="6">
        <v>7.4941015377867126E-2</v>
      </c>
      <c r="P19" s="96">
        <v>0.18381948307522983</v>
      </c>
      <c r="R19" s="10">
        <v>0</v>
      </c>
      <c r="S19" s="10">
        <v>2.8934719599999998</v>
      </c>
    </row>
    <row r="20" spans="2:19">
      <c r="B20" s="25">
        <v>9.0579999999999998</v>
      </c>
      <c r="C20" s="10">
        <v>5.3409411477292938E-2</v>
      </c>
      <c r="D20" s="27">
        <v>0</v>
      </c>
      <c r="F20" s="14">
        <v>9.0579999999999998</v>
      </c>
      <c r="G20" s="6">
        <v>0.44394578849017352</v>
      </c>
      <c r="H20" s="96">
        <v>0.69012771801327533</v>
      </c>
      <c r="J20" s="25">
        <v>9.0579999999999998</v>
      </c>
      <c r="K20" s="10">
        <v>0.28301306999999998</v>
      </c>
      <c r="L20" s="27">
        <v>0.55281912</v>
      </c>
      <c r="N20" s="14">
        <v>9.0579999999999998</v>
      </c>
      <c r="O20" s="6">
        <v>8.6606146138179976E-2</v>
      </c>
      <c r="P20" s="96">
        <v>0.2885390684348102</v>
      </c>
      <c r="R20" s="10">
        <v>0</v>
      </c>
      <c r="S20" s="10">
        <v>4.0919872899999996</v>
      </c>
    </row>
    <row r="21" spans="2:19">
      <c r="B21" s="25">
        <v>9.7050000000000001</v>
      </c>
      <c r="C21" s="10">
        <v>5.4909833433666511E-2</v>
      </c>
      <c r="D21" s="27">
        <v>0</v>
      </c>
      <c r="F21" s="14">
        <v>9.7050000000000001</v>
      </c>
      <c r="G21" s="6">
        <v>0.3766920413825372</v>
      </c>
      <c r="H21" s="96">
        <v>0.55279026474402992</v>
      </c>
      <c r="J21" s="25">
        <v>9.7050000000000001</v>
      </c>
      <c r="K21" s="10">
        <v>0.38236821999999998</v>
      </c>
      <c r="L21" s="27">
        <v>0.46884637000000001</v>
      </c>
      <c r="N21" s="14">
        <v>9.7050000000000001</v>
      </c>
      <c r="O21" s="6">
        <v>0.1189800839786206</v>
      </c>
      <c r="P21" s="96">
        <v>0.32402904636292407</v>
      </c>
      <c r="R21" s="10">
        <v>0</v>
      </c>
      <c r="S21" s="10">
        <v>4.5289999999999999</v>
      </c>
    </row>
    <row r="22" spans="2:19">
      <c r="B22" s="25">
        <v>10.352</v>
      </c>
      <c r="C22" s="10">
        <v>6.1985610113902363E-2</v>
      </c>
      <c r="D22" s="27">
        <v>0</v>
      </c>
      <c r="F22" s="14">
        <v>10.352</v>
      </c>
      <c r="G22" s="6">
        <v>0.28666754199145994</v>
      </c>
      <c r="H22" s="96">
        <v>0.62459937438010227</v>
      </c>
      <c r="J22" s="25">
        <v>10.352</v>
      </c>
      <c r="K22" s="10">
        <v>0.41231715000000002</v>
      </c>
      <c r="L22" s="27">
        <v>0.78456523</v>
      </c>
      <c r="N22" s="14">
        <v>10.352</v>
      </c>
      <c r="O22" s="6">
        <v>0.19881643722510842</v>
      </c>
      <c r="P22" s="96">
        <v>0.32429447724322746</v>
      </c>
      <c r="R22" s="10">
        <v>0</v>
      </c>
      <c r="S22" s="10">
        <v>4.5749808700000001</v>
      </c>
    </row>
    <row r="23" spans="2:19">
      <c r="B23" s="25">
        <v>10.999000000000001</v>
      </c>
      <c r="C23" s="10">
        <v>7.3666301541443838E-2</v>
      </c>
      <c r="D23" s="27">
        <v>0</v>
      </c>
      <c r="F23" s="14">
        <v>10.999000000000001</v>
      </c>
      <c r="G23" s="6">
        <v>0.17028493966923447</v>
      </c>
      <c r="H23" s="96">
        <v>0.70007553215838858</v>
      </c>
      <c r="J23" s="25">
        <v>10.999000000000001</v>
      </c>
      <c r="K23" s="10">
        <v>0.43407772999999999</v>
      </c>
      <c r="L23" s="27">
        <v>0.93686714999999998</v>
      </c>
      <c r="N23" s="14">
        <v>10.999000000000001</v>
      </c>
      <c r="O23" s="6">
        <v>0.2350318695298356</v>
      </c>
      <c r="P23" s="96">
        <v>0.35831075301619209</v>
      </c>
      <c r="R23" s="10">
        <v>0</v>
      </c>
      <c r="S23" s="10">
        <v>5.0532315399999996</v>
      </c>
    </row>
    <row r="24" spans="2:19">
      <c r="B24" s="25">
        <v>11.646000000000001</v>
      </c>
      <c r="C24" s="10">
        <v>9.182733569066559E-2</v>
      </c>
      <c r="D24" s="27">
        <v>0</v>
      </c>
      <c r="F24" s="14">
        <v>11.646000000000001</v>
      </c>
      <c r="G24" s="6">
        <v>6.0812449508595011E-2</v>
      </c>
      <c r="H24" s="96">
        <v>0.67181948577096207</v>
      </c>
      <c r="J24" s="25">
        <v>11.646000000000001</v>
      </c>
      <c r="K24" s="10">
        <v>0.45338007000000002</v>
      </c>
      <c r="L24" s="27">
        <v>1</v>
      </c>
      <c r="N24" s="14">
        <v>11.646000000000001</v>
      </c>
      <c r="O24" s="6">
        <v>0.29148787460325937</v>
      </c>
      <c r="P24" s="96">
        <v>0.49548543195698075</v>
      </c>
      <c r="R24" s="10">
        <v>0</v>
      </c>
      <c r="S24" s="10">
        <v>6.3722110000000001</v>
      </c>
    </row>
    <row r="25" spans="2:19">
      <c r="B25" s="25">
        <v>12.292999999999999</v>
      </c>
      <c r="C25" s="10">
        <v>8.7494772794099215E-2</v>
      </c>
      <c r="D25" s="27">
        <v>4.5469549683993485E-2</v>
      </c>
      <c r="F25" s="14">
        <v>12.292999999999999</v>
      </c>
      <c r="G25" s="6">
        <v>7.6412177473582834E-3</v>
      </c>
      <c r="H25" s="96">
        <v>0.76510139620050355</v>
      </c>
      <c r="J25" s="25">
        <v>12.292999999999999</v>
      </c>
      <c r="K25" s="10">
        <v>0.50843287000000004</v>
      </c>
      <c r="L25" s="27">
        <v>0.82629361999999995</v>
      </c>
      <c r="N25" s="14">
        <v>12.292999999999999</v>
      </c>
      <c r="O25" s="6">
        <v>0.32312341376457099</v>
      </c>
      <c r="P25" s="96">
        <v>0.46096595905037058</v>
      </c>
      <c r="R25" s="10">
        <v>0</v>
      </c>
      <c r="S25" s="10">
        <v>6.5981312499999998</v>
      </c>
    </row>
    <row r="26" spans="2:19">
      <c r="B26" s="25">
        <v>12.94</v>
      </c>
      <c r="C26" s="10">
        <v>8.6452116804526968E-2</v>
      </c>
      <c r="D26" s="27">
        <v>0.3680226582009315</v>
      </c>
      <c r="F26" s="14">
        <v>12.94</v>
      </c>
      <c r="G26" s="6">
        <v>2.2447484725607893E-2</v>
      </c>
      <c r="H26" s="96">
        <v>0.8783938353551537</v>
      </c>
      <c r="J26" s="25">
        <v>12.94</v>
      </c>
      <c r="K26" s="10">
        <v>0.50898467999999997</v>
      </c>
      <c r="L26" s="27">
        <v>0.59191293</v>
      </c>
      <c r="N26" s="14">
        <v>12.94</v>
      </c>
      <c r="O26" s="6">
        <v>0.35988600480275346</v>
      </c>
      <c r="P26" s="96">
        <v>0.3697280193323404</v>
      </c>
      <c r="R26" s="10">
        <v>0</v>
      </c>
      <c r="S26" s="10">
        <v>8.4109999999999996</v>
      </c>
    </row>
    <row r="27" spans="2:19">
      <c r="B27" s="25">
        <v>13.587</v>
      </c>
      <c r="C27" s="10">
        <v>8.7208097106067625E-2</v>
      </c>
      <c r="D27" s="27">
        <v>0.43400250103058124</v>
      </c>
      <c r="F27" s="14">
        <v>13.587</v>
      </c>
      <c r="G27" s="6">
        <v>7.2758488033201882E-2</v>
      </c>
      <c r="H27" s="96">
        <v>0.91280766002899216</v>
      </c>
      <c r="J27" s="25">
        <v>13.587</v>
      </c>
      <c r="K27" s="10">
        <v>0.50690729999999995</v>
      </c>
      <c r="L27" s="27">
        <v>0.38557172000000001</v>
      </c>
      <c r="N27" s="14">
        <v>13.587</v>
      </c>
      <c r="O27" s="6">
        <v>0.43010142041192984</v>
      </c>
      <c r="P27" s="96">
        <v>0.27394186540336524</v>
      </c>
      <c r="R27" s="10">
        <v>0</v>
      </c>
      <c r="S27" s="10">
        <v>8.4109999999999996</v>
      </c>
    </row>
    <row r="28" spans="2:19">
      <c r="B28" s="25">
        <v>14.234</v>
      </c>
      <c r="C28" s="10">
        <v>8.6624997562958231E-2</v>
      </c>
      <c r="D28" s="27">
        <v>0.2001799390939944</v>
      </c>
      <c r="F28" s="14">
        <v>14.234</v>
      </c>
      <c r="G28" s="6">
        <v>0.10553322217627703</v>
      </c>
      <c r="H28" s="96">
        <v>0.92281025406271466</v>
      </c>
      <c r="J28" s="25">
        <v>14.234</v>
      </c>
      <c r="K28" s="10">
        <v>0.45582532999999997</v>
      </c>
      <c r="L28" s="27">
        <v>0.31503896999999997</v>
      </c>
      <c r="N28" s="14">
        <v>14.234</v>
      </c>
      <c r="O28" s="6">
        <v>0.4793199042080124</v>
      </c>
      <c r="P28" s="96">
        <v>0.2240595522218434</v>
      </c>
      <c r="R28" s="10">
        <v>0</v>
      </c>
      <c r="S28" s="10">
        <v>8.4358479099999997</v>
      </c>
    </row>
    <row r="29" spans="2:19">
      <c r="B29" s="25">
        <v>14.881</v>
      </c>
      <c r="C29" s="10">
        <v>8.9945342624198621E-2</v>
      </c>
      <c r="D29" s="27">
        <v>4.7735676840441471E-2</v>
      </c>
      <c r="F29" s="14">
        <v>14.881</v>
      </c>
      <c r="G29" s="6">
        <v>8.440316765436906E-2</v>
      </c>
      <c r="H29" s="96">
        <v>0.92381536583504997</v>
      </c>
      <c r="J29" s="25">
        <v>14.881</v>
      </c>
      <c r="K29" s="10">
        <v>0.47357179999999999</v>
      </c>
      <c r="L29" s="27">
        <v>0.23582545999999999</v>
      </c>
      <c r="N29" s="14">
        <v>14.881</v>
      </c>
      <c r="O29" s="6">
        <v>0.56006920052849007</v>
      </c>
      <c r="P29" s="96">
        <v>0.23583047714752275</v>
      </c>
      <c r="R29" s="10">
        <v>0</v>
      </c>
      <c r="S29" s="10">
        <v>8.7044947599999993</v>
      </c>
    </row>
    <row r="30" spans="2:19">
      <c r="B30" s="25">
        <v>15.528</v>
      </c>
      <c r="C30" s="10">
        <v>9.6643527038033361E-2</v>
      </c>
      <c r="D30" s="27">
        <v>1.5547574468607769E-2</v>
      </c>
      <c r="F30" s="14">
        <v>15.528</v>
      </c>
      <c r="G30" s="6">
        <v>0.12512630032843064</v>
      </c>
      <c r="H30" s="96">
        <v>0.95604470893415727</v>
      </c>
      <c r="J30" s="25">
        <v>15.528</v>
      </c>
      <c r="K30" s="10">
        <v>0.50938501000000003</v>
      </c>
      <c r="L30" s="27">
        <v>0.25522060000000002</v>
      </c>
      <c r="N30" s="14">
        <v>15.528</v>
      </c>
      <c r="O30" s="6">
        <v>0.61443800878742494</v>
      </c>
      <c r="P30" s="96">
        <v>0.26819210915115954</v>
      </c>
      <c r="R30" s="10">
        <v>0</v>
      </c>
      <c r="S30" s="10">
        <v>9.0116672199999996</v>
      </c>
    </row>
    <row r="31" spans="2:19">
      <c r="B31" s="25">
        <v>16.175000000000001</v>
      </c>
      <c r="C31" s="10">
        <v>0.10716975696824842</v>
      </c>
      <c r="D31" s="27">
        <v>4.585318689484541E-2</v>
      </c>
      <c r="F31" s="14">
        <v>16.175000000000001</v>
      </c>
      <c r="G31" s="6">
        <v>0.17096043097846961</v>
      </c>
      <c r="H31" s="96">
        <v>0.80910185397116041</v>
      </c>
      <c r="J31" s="25">
        <v>16.175000000000001</v>
      </c>
      <c r="K31" s="10">
        <v>0.58982948000000002</v>
      </c>
      <c r="L31" s="27">
        <v>0.35030837999999997</v>
      </c>
      <c r="N31" s="14">
        <v>16.175000000000001</v>
      </c>
      <c r="O31" s="6">
        <v>0.67786440632518541</v>
      </c>
      <c r="P31" s="96">
        <v>0.49471306547992894</v>
      </c>
      <c r="R31" s="10">
        <v>0</v>
      </c>
      <c r="S31" s="10">
        <v>9.1499617499999992</v>
      </c>
    </row>
    <row r="32" spans="2:19">
      <c r="B32" s="25">
        <v>16.821999999999999</v>
      </c>
      <c r="C32" s="10">
        <v>0.12851267241821784</v>
      </c>
      <c r="D32" s="27">
        <v>5.7254831065287032E-2</v>
      </c>
      <c r="F32" s="14">
        <v>16.821999999999999</v>
      </c>
      <c r="G32" s="6">
        <v>0.23296360819297879</v>
      </c>
      <c r="H32" s="96">
        <v>0.87683985656519414</v>
      </c>
      <c r="J32" s="25">
        <v>16.821999999999999</v>
      </c>
      <c r="K32" s="10">
        <v>0.56022678000000004</v>
      </c>
      <c r="L32" s="27">
        <v>0.22023651</v>
      </c>
      <c r="N32" s="14">
        <v>16.821999999999999</v>
      </c>
      <c r="O32" s="6">
        <v>0.73186692431780342</v>
      </c>
      <c r="P32" s="96">
        <v>0.62365564866820988</v>
      </c>
      <c r="R32" s="10">
        <v>0</v>
      </c>
      <c r="S32" s="10">
        <v>9.1955977499999992</v>
      </c>
    </row>
    <row r="33" spans="2:19">
      <c r="B33" s="25">
        <v>17.469000000000001</v>
      </c>
      <c r="C33" s="10">
        <v>0.14960790484834041</v>
      </c>
      <c r="D33" s="27">
        <v>0.13463823721100546</v>
      </c>
      <c r="F33" s="14">
        <v>17.469000000000001</v>
      </c>
      <c r="G33" s="6">
        <v>0.34878133492954988</v>
      </c>
      <c r="H33" s="96">
        <v>1</v>
      </c>
      <c r="J33" s="25">
        <v>17.469000000000001</v>
      </c>
      <c r="K33" s="10">
        <v>0.62507573999999999</v>
      </c>
      <c r="L33" s="27">
        <v>0.19753903</v>
      </c>
      <c r="N33" s="14">
        <v>17.469000000000001</v>
      </c>
      <c r="O33" s="6">
        <v>0.75895722625178053</v>
      </c>
      <c r="P33" s="96">
        <v>0.68136331281664775</v>
      </c>
      <c r="R33" s="10">
        <v>0</v>
      </c>
      <c r="S33" s="10">
        <v>9.7050000000000001</v>
      </c>
    </row>
    <row r="34" spans="2:19">
      <c r="B34" s="25">
        <v>18.116</v>
      </c>
      <c r="C34" s="10">
        <v>0.15617279799848247</v>
      </c>
      <c r="D34" s="27">
        <v>0.3890557266154025</v>
      </c>
      <c r="F34" s="14">
        <v>18.116</v>
      </c>
      <c r="G34" s="6">
        <v>0.38136731758862008</v>
      </c>
      <c r="H34" s="96">
        <v>0.90991027695124749</v>
      </c>
      <c r="J34" s="25">
        <v>18.116</v>
      </c>
      <c r="K34" s="10">
        <v>0.67778282999999995</v>
      </c>
      <c r="L34" s="27">
        <v>9.4887449999999998E-2</v>
      </c>
      <c r="N34" s="14">
        <v>18.116</v>
      </c>
      <c r="O34" s="6">
        <v>0.82810766808941438</v>
      </c>
      <c r="P34" s="96">
        <v>0.82307499057907307</v>
      </c>
      <c r="R34" s="10">
        <v>0</v>
      </c>
      <c r="S34" s="10">
        <v>10.2299682</v>
      </c>
    </row>
    <row r="35" spans="2:19">
      <c r="B35" s="25">
        <v>18.763000000000002</v>
      </c>
      <c r="C35" s="10">
        <v>0.17574691848503138</v>
      </c>
      <c r="D35" s="27">
        <v>0.36103274599800567</v>
      </c>
      <c r="F35" s="14">
        <v>18.763000000000002</v>
      </c>
      <c r="G35" s="6">
        <v>0.41063421571077263</v>
      </c>
      <c r="H35" s="96">
        <v>0.91263202868696114</v>
      </c>
      <c r="J35" s="25">
        <v>18.763000000000002</v>
      </c>
      <c r="K35" s="10">
        <v>0.74872760000000005</v>
      </c>
      <c r="L35" s="27">
        <v>1.9267659999999999E-2</v>
      </c>
      <c r="N35" s="14">
        <v>18.763000000000002</v>
      </c>
      <c r="O35" s="6">
        <v>0.91799499588808819</v>
      </c>
      <c r="P35" s="96">
        <v>0.88942747680657486</v>
      </c>
      <c r="R35" s="10">
        <v>0</v>
      </c>
      <c r="S35" s="10">
        <v>10.2299682</v>
      </c>
    </row>
    <row r="36" spans="2:19">
      <c r="B36" s="25">
        <v>19.41</v>
      </c>
      <c r="C36" s="10">
        <v>0.20179481660116824</v>
      </c>
      <c r="D36" s="27">
        <v>0.26943288479061739</v>
      </c>
      <c r="F36" s="14">
        <v>19.41</v>
      </c>
      <c r="G36" s="6">
        <v>0.39560625766324126</v>
      </c>
      <c r="H36" s="96">
        <v>1</v>
      </c>
      <c r="J36" s="25">
        <v>19.41</v>
      </c>
      <c r="K36" s="10">
        <v>0.83198952999999998</v>
      </c>
      <c r="L36" s="27">
        <v>0.10809072</v>
      </c>
      <c r="N36" s="14">
        <v>19.41</v>
      </c>
      <c r="O36" s="6">
        <v>1</v>
      </c>
      <c r="P36" s="96">
        <v>0.88724944820284601</v>
      </c>
      <c r="R36" s="10">
        <v>0</v>
      </c>
      <c r="S36" s="10">
        <v>10.7682261</v>
      </c>
    </row>
    <row r="37" spans="2:19">
      <c r="B37" s="25">
        <v>20.056999999999999</v>
      </c>
      <c r="C37" s="10">
        <v>0.24192563302408435</v>
      </c>
      <c r="D37" s="27">
        <v>0.47318569729853388</v>
      </c>
      <c r="F37" s="14">
        <v>20.056999999999999</v>
      </c>
      <c r="G37" s="6">
        <v>0.33769203203688741</v>
      </c>
      <c r="H37" s="96">
        <v>1</v>
      </c>
      <c r="J37" s="25">
        <v>20.056999999999999</v>
      </c>
      <c r="K37" s="10">
        <v>0.91981736000000003</v>
      </c>
      <c r="L37" s="27">
        <v>4.0429300000000001E-3</v>
      </c>
      <c r="N37" s="14">
        <v>20.056999999999999</v>
      </c>
      <c r="O37" s="6">
        <v>0.98503142684477629</v>
      </c>
      <c r="P37" s="96">
        <v>0.82014553089166842</v>
      </c>
      <c r="R37" s="10">
        <v>0</v>
      </c>
      <c r="S37" s="10">
        <v>11.464869200000001</v>
      </c>
    </row>
    <row r="38" spans="2:19">
      <c r="B38" s="25">
        <v>20.704000000000001</v>
      </c>
      <c r="C38" s="10">
        <v>0.28659710586867504</v>
      </c>
      <c r="D38" s="27">
        <v>0.54944371644853662</v>
      </c>
      <c r="F38" s="14">
        <v>20.704000000000001</v>
      </c>
      <c r="G38" s="6">
        <v>0.30865540459692592</v>
      </c>
      <c r="H38" s="96">
        <v>0.99585183489738305</v>
      </c>
      <c r="J38" s="25">
        <v>20.704000000000001</v>
      </c>
      <c r="K38" s="10">
        <v>0.89316194999999998</v>
      </c>
      <c r="L38" s="27">
        <v>4.3670929999999997E-2</v>
      </c>
      <c r="N38" s="14">
        <v>20.704000000000001</v>
      </c>
      <c r="O38" s="6">
        <v>0.91833067764458165</v>
      </c>
      <c r="P38" s="96">
        <v>0.81927596437394201</v>
      </c>
      <c r="R38" s="10">
        <v>0</v>
      </c>
      <c r="S38" s="10">
        <v>11.717668400000001</v>
      </c>
    </row>
    <row r="39" spans="2:19">
      <c r="B39" s="25">
        <v>21.350999999999999</v>
      </c>
      <c r="C39" s="10">
        <v>0.29538696841156203</v>
      </c>
      <c r="D39" s="27">
        <v>0.481462588558975</v>
      </c>
      <c r="F39" s="14">
        <v>21.350999999999999</v>
      </c>
      <c r="G39" s="6">
        <v>0.26540021366300287</v>
      </c>
      <c r="H39" s="96">
        <v>0.99839353017471577</v>
      </c>
      <c r="J39" s="25">
        <v>21.350999999999999</v>
      </c>
      <c r="K39" s="10">
        <v>1</v>
      </c>
      <c r="L39" s="27">
        <v>5.372362E-2</v>
      </c>
      <c r="N39" s="14">
        <v>21.350999999999999</v>
      </c>
      <c r="O39" s="6">
        <v>0.85980720686217493</v>
      </c>
      <c r="P39" s="96">
        <v>0.97451714010563406</v>
      </c>
      <c r="R39" s="10">
        <v>0</v>
      </c>
      <c r="S39" s="10">
        <v>12.7115331</v>
      </c>
    </row>
    <row r="40" spans="2:19">
      <c r="B40" s="25">
        <v>21.998000000000001</v>
      </c>
      <c r="C40" s="10">
        <v>0.2768290446040314</v>
      </c>
      <c r="D40" s="27">
        <v>0.15445725410178995</v>
      </c>
      <c r="F40" s="14">
        <v>21.998000000000001</v>
      </c>
      <c r="G40" s="6">
        <v>0.25106260803992464</v>
      </c>
      <c r="H40" s="96">
        <v>0.98356099794003204</v>
      </c>
      <c r="J40" s="25">
        <v>21.998000000000001</v>
      </c>
      <c r="K40" s="10">
        <v>0.91015752999999999</v>
      </c>
      <c r="L40" s="27">
        <v>6.9767869999999996E-2</v>
      </c>
      <c r="N40" s="14">
        <v>21.998000000000001</v>
      </c>
      <c r="O40" s="6">
        <v>0.76928519516972427</v>
      </c>
      <c r="P40" s="96">
        <v>1</v>
      </c>
      <c r="R40" s="10">
        <v>0</v>
      </c>
      <c r="S40" s="10">
        <v>13.7554087</v>
      </c>
    </row>
    <row r="41" spans="2:19">
      <c r="B41" s="25">
        <v>22.645</v>
      </c>
      <c r="C41" s="10">
        <v>0.30265074545625997</v>
      </c>
      <c r="D41" s="27">
        <v>8.536129451746155E-2</v>
      </c>
      <c r="F41" s="14">
        <v>22.645</v>
      </c>
      <c r="G41" s="6">
        <v>0.2491688116975668</v>
      </c>
      <c r="H41" s="96">
        <v>0.97710475318532075</v>
      </c>
      <c r="J41" s="25">
        <v>22.645</v>
      </c>
      <c r="K41" s="10">
        <v>0.83541936999999999</v>
      </c>
      <c r="L41" s="27">
        <v>0.18332807000000001</v>
      </c>
      <c r="N41" s="14">
        <v>22.645</v>
      </c>
      <c r="O41" s="6">
        <v>0.63426852870964401</v>
      </c>
      <c r="P41" s="96">
        <v>0.96298024297019402</v>
      </c>
      <c r="R41" s="10">
        <v>0</v>
      </c>
      <c r="S41" s="10">
        <v>14.130693300000001</v>
      </c>
    </row>
    <row r="42" spans="2:19">
      <c r="B42" s="25">
        <v>23.292000000000002</v>
      </c>
      <c r="C42" s="10">
        <v>0.31616210286663748</v>
      </c>
      <c r="D42" s="27">
        <v>2.4987276064492508E-4</v>
      </c>
      <c r="F42" s="14">
        <v>23.292000000000002</v>
      </c>
      <c r="G42" s="6">
        <v>0.28666815482095342</v>
      </c>
      <c r="H42" s="96">
        <v>0.98336186770428025</v>
      </c>
      <c r="J42" s="25">
        <v>23.292000000000002</v>
      </c>
      <c r="K42" s="10">
        <v>0.80467411</v>
      </c>
      <c r="L42" s="27">
        <v>0.18708569</v>
      </c>
      <c r="N42" s="14">
        <v>23.292000000000002</v>
      </c>
      <c r="O42" s="6">
        <v>0.4959949650266155</v>
      </c>
      <c r="P42" s="96">
        <v>0.74988036918070833</v>
      </c>
      <c r="R42" s="10">
        <v>0</v>
      </c>
      <c r="S42" s="10">
        <v>14.6685046</v>
      </c>
    </row>
    <row r="43" spans="2:19">
      <c r="B43" s="25">
        <v>23.939</v>
      </c>
      <c r="C43" s="10">
        <v>0.35599669437666043</v>
      </c>
      <c r="D43" s="27">
        <v>1.4915024069924454E-2</v>
      </c>
      <c r="F43" s="14">
        <v>23.939</v>
      </c>
      <c r="G43" s="6">
        <v>0.4062541701131942</v>
      </c>
      <c r="H43" s="96">
        <v>0.89879392690928506</v>
      </c>
      <c r="J43" s="25">
        <v>23.939</v>
      </c>
      <c r="K43" s="10">
        <v>0.88011771999999999</v>
      </c>
      <c r="L43" s="27">
        <v>0.29008328999999999</v>
      </c>
      <c r="N43" s="14">
        <v>23.939</v>
      </c>
      <c r="O43" s="6">
        <v>0.44432729451887593</v>
      </c>
      <c r="P43" s="96">
        <v>0.48315149448800998</v>
      </c>
      <c r="R43" s="10">
        <v>0</v>
      </c>
      <c r="S43" s="10">
        <v>15.104367099999999</v>
      </c>
    </row>
    <row r="44" spans="2:19">
      <c r="B44" s="25">
        <v>24.585999999999999</v>
      </c>
      <c r="C44" s="10">
        <v>0.4257756656307084</v>
      </c>
      <c r="D44" s="27">
        <v>0</v>
      </c>
      <c r="F44" s="14">
        <v>24.585999999999999</v>
      </c>
      <c r="G44" s="6">
        <v>0.63223780358232551</v>
      </c>
      <c r="H44" s="96">
        <v>0.83680155642023346</v>
      </c>
      <c r="J44" s="25">
        <v>24.585999999999999</v>
      </c>
      <c r="K44" s="10">
        <v>0.93623084999999995</v>
      </c>
      <c r="L44" s="27">
        <v>0.42380958000000002</v>
      </c>
      <c r="N44" s="14">
        <v>24.585999999999999</v>
      </c>
      <c r="O44" s="6">
        <v>0.44849258148377413</v>
      </c>
      <c r="P44" s="96">
        <v>0.19184895412756237</v>
      </c>
      <c r="R44" s="10">
        <v>0</v>
      </c>
      <c r="S44" s="10">
        <v>17.801320499999999</v>
      </c>
    </row>
    <row r="45" spans="2:19">
      <c r="B45" s="25">
        <v>25.233000000000001</v>
      </c>
      <c r="C45" s="10">
        <v>0.52033069761464334</v>
      </c>
      <c r="D45" s="27">
        <v>7.9021205023862673E-2</v>
      </c>
      <c r="F45" s="14">
        <v>25.233000000000001</v>
      </c>
      <c r="G45" s="6">
        <v>0.8448157918806527</v>
      </c>
      <c r="H45" s="96">
        <v>0.79253894865339136</v>
      </c>
      <c r="J45" s="25">
        <v>25.233000000000001</v>
      </c>
      <c r="K45" s="10">
        <v>0.90048039000000002</v>
      </c>
      <c r="L45" s="27">
        <v>0.46315226999999998</v>
      </c>
      <c r="N45" s="14">
        <v>25.233000000000001</v>
      </c>
      <c r="O45" s="6">
        <v>0.47375219097484061</v>
      </c>
      <c r="P45" s="96">
        <v>0.31875407492478214</v>
      </c>
      <c r="R45" s="10">
        <v>0</v>
      </c>
      <c r="S45" s="10">
        <v>18.527260500000001</v>
      </c>
    </row>
    <row r="46" spans="2:19">
      <c r="B46" s="25">
        <v>25.88</v>
      </c>
      <c r="C46" s="10">
        <v>0.64644353045983893</v>
      </c>
      <c r="D46" s="27">
        <v>0.18672269804239469</v>
      </c>
      <c r="F46" s="14">
        <v>25.88</v>
      </c>
      <c r="G46" s="6">
        <v>0.91055217316232739</v>
      </c>
      <c r="H46" s="96">
        <v>0.75147661554894329</v>
      </c>
      <c r="J46" s="25">
        <v>25.88</v>
      </c>
      <c r="K46" s="10">
        <v>0.86855362000000003</v>
      </c>
      <c r="L46" s="27">
        <v>0.46938057</v>
      </c>
      <c r="N46" s="14">
        <v>25.88</v>
      </c>
      <c r="O46" s="6">
        <v>0.51029773985245697</v>
      </c>
      <c r="P46" s="96">
        <v>0.39297153982809052</v>
      </c>
      <c r="R46" s="10">
        <v>0</v>
      </c>
      <c r="S46" s="10">
        <v>20.223278499999999</v>
      </c>
    </row>
    <row r="47" spans="2:19">
      <c r="B47" s="25">
        <v>26.527000000000001</v>
      </c>
      <c r="C47" s="10">
        <v>0.71208728946445954</v>
      </c>
      <c r="D47" s="27">
        <v>0.2205211555099055</v>
      </c>
      <c r="F47" s="14">
        <v>26.527000000000001</v>
      </c>
      <c r="G47" s="6">
        <v>1</v>
      </c>
      <c r="H47" s="96">
        <v>0.79973769741359579</v>
      </c>
      <c r="J47" s="25">
        <v>26.527000000000001</v>
      </c>
      <c r="K47" s="10">
        <v>0.82154634999999998</v>
      </c>
      <c r="L47" s="27">
        <v>0.57096981999999996</v>
      </c>
      <c r="N47" s="14">
        <v>26.527000000000001</v>
      </c>
      <c r="O47" s="6">
        <v>0.52476519352040618</v>
      </c>
      <c r="P47" s="96">
        <v>0.39691038455326866</v>
      </c>
      <c r="R47" s="10">
        <v>0</v>
      </c>
      <c r="S47" s="10">
        <v>20.835007399999999</v>
      </c>
    </row>
    <row r="48" spans="2:19">
      <c r="B48" s="25">
        <v>27.173999999999999</v>
      </c>
      <c r="C48" s="10">
        <v>0.77017979996761221</v>
      </c>
      <c r="D48" s="27">
        <v>0.2423527804198016</v>
      </c>
      <c r="F48" s="14">
        <v>27.173999999999999</v>
      </c>
      <c r="G48" s="6">
        <v>0.97401204608293934</v>
      </c>
      <c r="H48" s="96">
        <v>0.62338536659800103</v>
      </c>
      <c r="J48" s="25">
        <v>27.173999999999999</v>
      </c>
      <c r="K48" s="10">
        <v>0.80165757999999998</v>
      </c>
      <c r="L48" s="27">
        <v>0.58771823000000001</v>
      </c>
      <c r="N48" s="14">
        <v>27.173999999999999</v>
      </c>
      <c r="O48" s="6">
        <v>0.53073714145356021</v>
      </c>
      <c r="P48" s="96">
        <v>0.55002886093515413</v>
      </c>
      <c r="R48" s="10">
        <v>0</v>
      </c>
      <c r="S48" s="10">
        <v>20.955210399999999</v>
      </c>
    </row>
    <row r="49" spans="2:28">
      <c r="B49" s="25">
        <v>27.821000000000002</v>
      </c>
      <c r="C49" s="10">
        <v>0.85535888573278163</v>
      </c>
      <c r="D49" s="27">
        <v>4.5942427166504311E-2</v>
      </c>
      <c r="F49" s="14">
        <v>27.821000000000002</v>
      </c>
      <c r="G49" s="6">
        <v>0.78295785525610828</v>
      </c>
      <c r="H49" s="96">
        <v>0.49299580376897839</v>
      </c>
      <c r="J49" s="25">
        <v>27.821000000000002</v>
      </c>
      <c r="K49" s="10">
        <v>0.88415129999999997</v>
      </c>
      <c r="L49" s="27">
        <v>0.42645630000000001</v>
      </c>
      <c r="N49" s="14">
        <v>27.821000000000002</v>
      </c>
      <c r="O49" s="6">
        <v>0.49451184359608003</v>
      </c>
      <c r="P49" s="96">
        <v>0.54889236815188325</v>
      </c>
      <c r="R49" s="10">
        <v>0</v>
      </c>
      <c r="S49" s="10">
        <v>21.536452199999999</v>
      </c>
    </row>
    <row r="50" spans="2:28">
      <c r="B50" s="25">
        <v>28.468</v>
      </c>
      <c r="C50" s="10">
        <v>0.91718315373496051</v>
      </c>
      <c r="D50" s="27">
        <v>0</v>
      </c>
      <c r="F50" s="14">
        <v>28.468</v>
      </c>
      <c r="G50" s="6">
        <v>0.43582518487150729</v>
      </c>
      <c r="H50" s="96">
        <v>0.36535866330968181</v>
      </c>
      <c r="J50" s="25">
        <v>28.468</v>
      </c>
      <c r="K50" s="10">
        <v>0.87497186999999998</v>
      </c>
      <c r="L50" s="27">
        <v>0.38877085</v>
      </c>
      <c r="N50" s="14">
        <v>28.468</v>
      </c>
      <c r="O50" s="6">
        <v>0.41519305242478849</v>
      </c>
      <c r="P50" s="96">
        <v>0.53602083968872061</v>
      </c>
      <c r="R50" s="10">
        <v>0</v>
      </c>
      <c r="S50" s="10">
        <v>21.691392700000002</v>
      </c>
    </row>
    <row r="51" spans="2:28">
      <c r="B51" s="25">
        <v>29.114999999999998</v>
      </c>
      <c r="C51" s="10">
        <v>1</v>
      </c>
      <c r="D51" s="27">
        <v>0</v>
      </c>
      <c r="F51" s="14">
        <v>29.114999999999998</v>
      </c>
      <c r="G51" s="6">
        <v>0.22335597380828026</v>
      </c>
      <c r="H51" s="96">
        <v>0.31589333943694209</v>
      </c>
      <c r="J51" s="25">
        <v>29.114999999999998</v>
      </c>
      <c r="K51" s="10">
        <v>0.75524323000000004</v>
      </c>
      <c r="L51" s="27">
        <v>0.24349245999999999</v>
      </c>
      <c r="N51" s="14">
        <v>29.114999999999998</v>
      </c>
      <c r="O51" s="6">
        <v>0.29400763796153395</v>
      </c>
      <c r="P51" s="96">
        <v>0.52368391144926763</v>
      </c>
      <c r="R51" s="10">
        <v>0</v>
      </c>
      <c r="S51" s="10">
        <v>21.959908200000001</v>
      </c>
    </row>
    <row r="52" spans="2:28">
      <c r="B52" s="25">
        <v>29.762</v>
      </c>
      <c r="C52" s="10">
        <v>0.9582153771963714</v>
      </c>
      <c r="D52" s="27">
        <v>0</v>
      </c>
      <c r="F52" s="14">
        <v>29.762</v>
      </c>
      <c r="G52" s="6">
        <v>0.12543593243003287</v>
      </c>
      <c r="H52" s="96">
        <v>0.29317204547188525</v>
      </c>
      <c r="J52" s="25">
        <v>29.762</v>
      </c>
      <c r="K52" s="10">
        <v>0.782273</v>
      </c>
      <c r="L52" s="27">
        <v>0.10388994999999999</v>
      </c>
      <c r="N52" s="14">
        <v>29.762</v>
      </c>
      <c r="O52" s="6">
        <v>0.21107350115060169</v>
      </c>
      <c r="P52" s="96">
        <v>0.45026572995735159</v>
      </c>
      <c r="R52" s="10">
        <v>0</v>
      </c>
      <c r="S52" s="10">
        <v>22.792406</v>
      </c>
    </row>
    <row r="53" spans="2:28">
      <c r="B53" s="25">
        <v>30.408999999999999</v>
      </c>
      <c r="C53" s="10">
        <v>0.87495309937997667</v>
      </c>
      <c r="D53" s="27">
        <v>0</v>
      </c>
      <c r="F53" s="14">
        <v>30.408999999999999</v>
      </c>
      <c r="G53" s="6">
        <v>2.8879589882246345E-4</v>
      </c>
      <c r="H53" s="96">
        <v>0.2265621423666743</v>
      </c>
      <c r="J53" s="25">
        <v>30.408999999999999</v>
      </c>
      <c r="K53" s="10">
        <v>0.70727949000000001</v>
      </c>
      <c r="L53" s="27">
        <v>5.0488070000000003E-2</v>
      </c>
      <c r="N53" s="14">
        <v>30.408999999999999</v>
      </c>
      <c r="O53" s="6">
        <v>0.18222763675237133</v>
      </c>
      <c r="P53" s="96">
        <v>0.46070277124792891</v>
      </c>
      <c r="R53" s="10">
        <v>0</v>
      </c>
      <c r="S53" s="10">
        <v>23.444266200000001</v>
      </c>
    </row>
    <row r="54" spans="2:28">
      <c r="B54" s="25">
        <v>31.056000000000001</v>
      </c>
      <c r="C54" s="10">
        <v>0.80479852528137386</v>
      </c>
      <c r="D54" s="27">
        <v>0</v>
      </c>
      <c r="F54" s="14">
        <v>31.056000000000001</v>
      </c>
      <c r="G54" s="6">
        <v>0</v>
      </c>
      <c r="H54" s="96">
        <v>0.39723018234531166</v>
      </c>
      <c r="J54" s="25">
        <v>31.056000000000001</v>
      </c>
      <c r="K54" s="10">
        <v>0.73800312000000001</v>
      </c>
      <c r="L54" s="27">
        <v>2.8276229999999999E-2</v>
      </c>
      <c r="N54" s="14">
        <v>31.056000000000001</v>
      </c>
      <c r="O54" s="6">
        <v>0.16979273991443278</v>
      </c>
      <c r="P54" s="96">
        <v>0.38555816749511013</v>
      </c>
      <c r="R54" s="10">
        <v>0</v>
      </c>
      <c r="S54" s="10">
        <v>23.5155797</v>
      </c>
    </row>
    <row r="55" spans="2:28">
      <c r="B55" s="25">
        <v>31.702999999999999</v>
      </c>
      <c r="C55" s="10">
        <v>0.73869083310222883</v>
      </c>
      <c r="D55" s="27">
        <v>0</v>
      </c>
      <c r="F55" s="14">
        <v>31.702999999999999</v>
      </c>
      <c r="G55" s="6">
        <v>0</v>
      </c>
      <c r="H55" s="96">
        <v>0.38057907988097961</v>
      </c>
      <c r="J55" s="25">
        <v>31.702999999999999</v>
      </c>
      <c r="K55" s="10">
        <v>0.66685492999999996</v>
      </c>
      <c r="L55" s="27">
        <v>1.9461909999999999E-2</v>
      </c>
      <c r="N55" s="14">
        <v>31.702999999999999</v>
      </c>
      <c r="O55" s="6">
        <v>0.15624632413298867</v>
      </c>
      <c r="P55" s="96">
        <v>0.35722585102374077</v>
      </c>
      <c r="R55" s="10">
        <v>0</v>
      </c>
      <c r="S55" s="10">
        <v>24.156592199999999</v>
      </c>
    </row>
    <row r="56" spans="2:28">
      <c r="B56" s="25">
        <v>32.35</v>
      </c>
      <c r="C56" s="10">
        <v>0.64262364157302787</v>
      </c>
      <c r="D56" s="27">
        <v>0</v>
      </c>
      <c r="F56" s="14">
        <v>32.35</v>
      </c>
      <c r="G56" s="6">
        <v>0</v>
      </c>
      <c r="H56" s="96">
        <v>0.26237796597238117</v>
      </c>
      <c r="J56" s="25">
        <v>32.35</v>
      </c>
      <c r="K56" s="10">
        <v>0.61166147000000004</v>
      </c>
      <c r="L56" s="27">
        <v>6.5014699999999996E-3</v>
      </c>
      <c r="N56" s="14">
        <v>32.35</v>
      </c>
      <c r="O56" s="6">
        <v>9.401315255256E-2</v>
      </c>
      <c r="P56" s="96">
        <v>0.27654084495247666</v>
      </c>
      <c r="R56" s="10">
        <v>0</v>
      </c>
      <c r="S56" s="10">
        <v>25.266157700000001</v>
      </c>
    </row>
    <row r="57" spans="2:28">
      <c r="B57" s="25">
        <v>32.997</v>
      </c>
      <c r="C57" s="10">
        <v>0.5764769567256981</v>
      </c>
      <c r="D57" s="27">
        <v>0</v>
      </c>
      <c r="F57" s="15">
        <v>32.997</v>
      </c>
      <c r="G57" s="7">
        <v>0</v>
      </c>
      <c r="H57" s="97">
        <v>4.5914396887159532E-14</v>
      </c>
      <c r="J57" s="25">
        <v>32.997</v>
      </c>
      <c r="K57" s="10">
        <v>0.59060201000000001</v>
      </c>
      <c r="L57" s="27">
        <v>1.184348E-2</v>
      </c>
      <c r="N57" s="14">
        <v>32.997</v>
      </c>
      <c r="O57" s="6">
        <v>7.6276659442889708E-2</v>
      </c>
      <c r="P57" s="96">
        <v>0.36850778497556547</v>
      </c>
      <c r="R57" s="10">
        <v>0</v>
      </c>
      <c r="S57" s="10">
        <v>25.9526854</v>
      </c>
      <c r="AB57" s="3"/>
    </row>
    <row r="58" spans="2:28">
      <c r="B58" s="25">
        <v>33.643999999999998</v>
      </c>
      <c r="C58" s="10">
        <v>0.54035979887740904</v>
      </c>
      <c r="D58" s="27">
        <v>0</v>
      </c>
      <c r="J58" s="25">
        <v>33.643999999999998</v>
      </c>
      <c r="K58" s="10">
        <v>0.49656149999999999</v>
      </c>
      <c r="L58" s="27">
        <v>0</v>
      </c>
      <c r="N58" s="14">
        <v>33.643999999999998</v>
      </c>
      <c r="O58" s="6">
        <v>6.9235943294826477E-2</v>
      </c>
      <c r="P58" s="96">
        <v>0.37695446851017761</v>
      </c>
      <c r="R58" s="10">
        <v>0</v>
      </c>
      <c r="S58" s="10">
        <v>26.0090781</v>
      </c>
    </row>
    <row r="59" spans="2:28">
      <c r="B59" s="25">
        <v>34.290999999999997</v>
      </c>
      <c r="C59" s="10">
        <v>0.52255069345277294</v>
      </c>
      <c r="D59" s="27">
        <v>0</v>
      </c>
      <c r="J59" s="25">
        <v>34.290999999999997</v>
      </c>
      <c r="K59" s="10">
        <v>0.71409807000000003</v>
      </c>
      <c r="L59" s="27">
        <v>1.225627E-2</v>
      </c>
      <c r="N59" s="14">
        <v>34.290999999999997</v>
      </c>
      <c r="O59" s="6">
        <v>6.7673897442266914E-2</v>
      </c>
      <c r="P59" s="96">
        <v>0.36896985901507945</v>
      </c>
      <c r="R59" s="10">
        <v>0</v>
      </c>
      <c r="S59" s="10">
        <v>26.392524999999999</v>
      </c>
    </row>
    <row r="60" spans="2:28">
      <c r="B60" s="25">
        <v>34.938000000000002</v>
      </c>
      <c r="C60" s="10">
        <v>0.51556802171493732</v>
      </c>
      <c r="D60" s="27">
        <v>0</v>
      </c>
      <c r="J60" s="25">
        <v>34.938000000000002</v>
      </c>
      <c r="K60" s="10">
        <v>0.55857785999999998</v>
      </c>
      <c r="L60" s="27">
        <v>0.11859869000000001</v>
      </c>
      <c r="N60" s="14">
        <v>34.938000000000002</v>
      </c>
      <c r="O60" s="6">
        <v>5.3309399670996467E-2</v>
      </c>
      <c r="P60" s="96">
        <v>0.16123841824130733</v>
      </c>
      <c r="R60" s="10">
        <v>0</v>
      </c>
      <c r="S60" s="10">
        <v>26.8407543</v>
      </c>
    </row>
    <row r="61" spans="2:28">
      <c r="B61" s="25">
        <v>35.585000000000001</v>
      </c>
      <c r="C61" s="10">
        <v>0.54075987161067174</v>
      </c>
      <c r="D61" s="27">
        <v>0</v>
      </c>
      <c r="J61" s="25">
        <v>35.585000000000001</v>
      </c>
      <c r="K61" s="10">
        <v>0.67546740999999999</v>
      </c>
      <c r="L61" s="27">
        <v>0.25539664000000001</v>
      </c>
      <c r="N61" s="14">
        <v>35.585000000000001</v>
      </c>
      <c r="O61" s="6">
        <v>4.5230270854956393E-2</v>
      </c>
      <c r="P61" s="96">
        <v>0.1498809673348048</v>
      </c>
      <c r="R61" s="10">
        <v>0</v>
      </c>
      <c r="S61" s="10">
        <v>27.941112799999999</v>
      </c>
    </row>
    <row r="62" spans="2:28">
      <c r="B62" s="25">
        <v>36.231999999999999</v>
      </c>
      <c r="C62" s="10">
        <v>0.53423277747560671</v>
      </c>
      <c r="D62" s="27">
        <v>0</v>
      </c>
      <c r="J62" s="25">
        <v>36.231999999999999</v>
      </c>
      <c r="K62" s="10">
        <v>0.67513416000000004</v>
      </c>
      <c r="L62" s="27">
        <v>0.27137411</v>
      </c>
      <c r="N62" s="14">
        <v>36.231999999999999</v>
      </c>
      <c r="O62" s="6">
        <v>2.8198785322789504E-2</v>
      </c>
      <c r="P62" s="96">
        <v>0.10963715972508838</v>
      </c>
      <c r="R62" s="10">
        <v>0</v>
      </c>
      <c r="S62" s="10">
        <v>28.423852100000001</v>
      </c>
    </row>
    <row r="63" spans="2:28">
      <c r="B63" s="25">
        <v>36.878999999999998</v>
      </c>
      <c r="C63" s="10">
        <v>0.53167040213775307</v>
      </c>
      <c r="D63" s="27">
        <v>8.2797699788817222E-2</v>
      </c>
      <c r="J63" s="25">
        <v>36.878999999999998</v>
      </c>
      <c r="K63" s="10">
        <v>0.43559681</v>
      </c>
      <c r="L63" s="27">
        <v>0.46272733999999999</v>
      </c>
      <c r="N63" s="14">
        <v>36.878999999999998</v>
      </c>
      <c r="O63" s="6">
        <v>5.9924379273333739E-3</v>
      </c>
      <c r="P63" s="96">
        <v>0.18612237634659443</v>
      </c>
      <c r="R63" s="10">
        <v>0</v>
      </c>
      <c r="S63" s="10">
        <v>28.497393899999999</v>
      </c>
    </row>
    <row r="64" spans="2:28">
      <c r="B64" s="25">
        <v>37.526000000000003</v>
      </c>
      <c r="C64" s="10">
        <v>0.49610491096740411</v>
      </c>
      <c r="D64" s="27">
        <v>0.39201293811215948</v>
      </c>
      <c r="J64" s="25">
        <v>37.526000000000003</v>
      </c>
      <c r="K64" s="10">
        <v>0.66171557000000003</v>
      </c>
      <c r="L64" s="27">
        <v>0.78012165</v>
      </c>
      <c r="N64" s="14">
        <v>37.526000000000003</v>
      </c>
      <c r="O64" s="6">
        <v>0</v>
      </c>
      <c r="P64" s="96">
        <v>0.17106085619777367</v>
      </c>
      <c r="R64" s="10">
        <v>0</v>
      </c>
      <c r="S64" s="10">
        <v>28.970865499999999</v>
      </c>
    </row>
    <row r="65" spans="2:19">
      <c r="B65" s="25">
        <v>38.173000000000002</v>
      </c>
      <c r="C65" s="10">
        <v>0.44849804618880484</v>
      </c>
      <c r="D65" s="27">
        <v>0.77160977167540656</v>
      </c>
      <c r="J65" s="25">
        <v>38.173000000000002</v>
      </c>
      <c r="K65" s="10">
        <v>0.61864233999999996</v>
      </c>
      <c r="L65" s="27">
        <v>0.88150450000000002</v>
      </c>
      <c r="N65" s="14">
        <v>38.173000000000002</v>
      </c>
      <c r="O65" s="6">
        <v>0</v>
      </c>
      <c r="P65" s="96">
        <v>0.36227726236833135</v>
      </c>
      <c r="R65" s="10">
        <v>0</v>
      </c>
      <c r="S65" s="10">
        <v>28.970865499999999</v>
      </c>
    </row>
    <row r="66" spans="2:19">
      <c r="B66" s="25">
        <v>38.82</v>
      </c>
      <c r="C66" s="10">
        <v>0.36114253292393683</v>
      </c>
      <c r="D66" s="27">
        <v>0.92062586409531866</v>
      </c>
      <c r="J66" s="25">
        <v>38.82</v>
      </c>
      <c r="K66" s="10">
        <v>0.5907405</v>
      </c>
      <c r="L66" s="27">
        <v>0.72158414999999998</v>
      </c>
      <c r="N66" s="14">
        <v>38.82</v>
      </c>
      <c r="O66" s="6">
        <v>0</v>
      </c>
      <c r="P66" s="96">
        <v>0.42690781249065385</v>
      </c>
      <c r="R66" s="10">
        <v>0</v>
      </c>
      <c r="S66" s="10">
        <v>29.057431999999999</v>
      </c>
    </row>
    <row r="67" spans="2:19">
      <c r="B67" s="25">
        <v>39.466999999999999</v>
      </c>
      <c r="C67" s="10">
        <v>0.31605268466509873</v>
      </c>
      <c r="D67" s="27">
        <v>1</v>
      </c>
      <c r="J67" s="25">
        <v>39.466999999999999</v>
      </c>
      <c r="K67" s="10">
        <v>0.60288237</v>
      </c>
      <c r="L67" s="27">
        <v>0.64703882999999995</v>
      </c>
      <c r="N67" s="14">
        <v>39.466999999999999</v>
      </c>
      <c r="O67" s="6">
        <v>0</v>
      </c>
      <c r="P67" s="96">
        <v>0.43715419216298507</v>
      </c>
      <c r="R67" s="10">
        <v>0</v>
      </c>
      <c r="S67" s="10">
        <v>29.057431999999999</v>
      </c>
    </row>
    <row r="68" spans="2:19">
      <c r="B68" s="25">
        <v>40.113999999999997</v>
      </c>
      <c r="C68" s="10">
        <v>0.29648313984879598</v>
      </c>
      <c r="D68" s="27">
        <v>0.87730076773501664</v>
      </c>
      <c r="J68" s="25">
        <v>40.113999999999997</v>
      </c>
      <c r="K68" s="10">
        <v>0.45443608000000002</v>
      </c>
      <c r="L68" s="27">
        <v>0.66148653999999996</v>
      </c>
      <c r="N68" s="14">
        <v>40.113999999999997</v>
      </c>
      <c r="O68" s="6">
        <v>0</v>
      </c>
      <c r="P68" s="96">
        <v>0.42255175528319605</v>
      </c>
      <c r="R68" s="10">
        <v>0</v>
      </c>
      <c r="S68" s="10">
        <v>29.315597799999999</v>
      </c>
    </row>
    <row r="69" spans="2:19">
      <c r="B69" s="25">
        <v>40.761000000000003</v>
      </c>
      <c r="C69" s="10">
        <v>0.24543636575600217</v>
      </c>
      <c r="D69" s="27">
        <v>0.68975705919336006</v>
      </c>
      <c r="J69" s="25">
        <v>40.761000000000003</v>
      </c>
      <c r="K69" s="10">
        <v>0.40323724999999999</v>
      </c>
      <c r="L69" s="27">
        <v>0.53789184999999995</v>
      </c>
      <c r="N69" s="15">
        <v>40.761000000000003</v>
      </c>
      <c r="O69" s="7">
        <v>0</v>
      </c>
      <c r="P69" s="97">
        <v>0.44699158397186284</v>
      </c>
      <c r="R69" s="10">
        <v>0</v>
      </c>
      <c r="S69" s="10">
        <v>29.7690318</v>
      </c>
    </row>
    <row r="70" spans="2:19">
      <c r="B70" s="25">
        <v>41.408000000000001</v>
      </c>
      <c r="C70" s="10">
        <v>0.22850996680450708</v>
      </c>
      <c r="D70" s="27">
        <v>0.58231656998011005</v>
      </c>
      <c r="J70" s="25">
        <v>41.408000000000001</v>
      </c>
      <c r="K70" s="10">
        <v>0.45176793999999998</v>
      </c>
      <c r="L70" s="27">
        <v>0.44254304</v>
      </c>
      <c r="R70" s="10">
        <v>0</v>
      </c>
      <c r="S70" s="10">
        <v>31.224035000000001</v>
      </c>
    </row>
    <row r="71" spans="2:19">
      <c r="B71" s="25">
        <v>42.055</v>
      </c>
      <c r="C71" s="10">
        <v>0.22359012657895438</v>
      </c>
      <c r="D71" s="27">
        <v>0.262009245675973</v>
      </c>
      <c r="J71" s="25">
        <v>42.055</v>
      </c>
      <c r="K71" s="10">
        <v>0.51317623000000001</v>
      </c>
      <c r="L71" s="27">
        <v>0.49836703999999998</v>
      </c>
      <c r="R71" s="10">
        <v>0</v>
      </c>
      <c r="S71" s="10">
        <v>31.544153099999999</v>
      </c>
    </row>
    <row r="72" spans="2:19">
      <c r="B72" s="25">
        <v>42.701999999999998</v>
      </c>
      <c r="C72" s="10">
        <v>0.22303408317295279</v>
      </c>
      <c r="D72" s="27">
        <v>0.18725890733059894</v>
      </c>
      <c r="J72" s="25">
        <v>42.701999999999998</v>
      </c>
      <c r="K72" s="10">
        <v>0.45269627000000001</v>
      </c>
      <c r="L72" s="27">
        <v>0.49592671999999999</v>
      </c>
      <c r="R72" s="10">
        <v>0</v>
      </c>
      <c r="S72" s="10">
        <v>32.408177700000003</v>
      </c>
    </row>
    <row r="73" spans="2:19">
      <c r="B73" s="25">
        <v>43.348999999999997</v>
      </c>
      <c r="C73" s="10">
        <v>0.21875423995530965</v>
      </c>
      <c r="D73" s="27">
        <v>0.23040379591651874</v>
      </c>
      <c r="J73" s="25">
        <v>43.348999999999997</v>
      </c>
      <c r="K73" s="10">
        <v>0.42521423000000003</v>
      </c>
      <c r="L73" s="27">
        <v>0.32106695000000002</v>
      </c>
      <c r="R73" s="10">
        <v>0</v>
      </c>
      <c r="S73" s="10">
        <v>32.735898300000002</v>
      </c>
    </row>
    <row r="74" spans="2:19">
      <c r="B74" s="25">
        <v>43.996000000000002</v>
      </c>
      <c r="C74" s="10">
        <v>0.21780190371755304</v>
      </c>
      <c r="D74" s="27">
        <v>0.33754796904494871</v>
      </c>
      <c r="J74" s="25">
        <v>43.996000000000002</v>
      </c>
      <c r="K74" s="10">
        <v>0.45181770999999998</v>
      </c>
      <c r="L74" s="27">
        <v>0.23545516</v>
      </c>
      <c r="R74" s="10">
        <v>0</v>
      </c>
      <c r="S74" s="10">
        <v>32.869892399999998</v>
      </c>
    </row>
    <row r="75" spans="2:19">
      <c r="B75" s="25">
        <v>44.643000000000001</v>
      </c>
      <c r="C75" s="10">
        <v>0.18608853006792284</v>
      </c>
      <c r="D75" s="27">
        <v>0.32934400531833641</v>
      </c>
      <c r="J75" s="25">
        <v>44.643000000000001</v>
      </c>
      <c r="K75" s="10">
        <v>0.40362027</v>
      </c>
      <c r="L75" s="27">
        <v>0.12324867</v>
      </c>
      <c r="R75" s="10">
        <v>0</v>
      </c>
      <c r="S75" s="10">
        <v>33.1236198</v>
      </c>
    </row>
    <row r="76" spans="2:19">
      <c r="B76" s="25">
        <v>45.29</v>
      </c>
      <c r="C76" s="10">
        <v>0.17198114187243591</v>
      </c>
      <c r="D76" s="27">
        <v>0.27528877384250572</v>
      </c>
      <c r="J76" s="25">
        <v>45.29</v>
      </c>
      <c r="K76" s="10">
        <v>0.38493249000000002</v>
      </c>
      <c r="L76" s="27">
        <v>0.21657601000000001</v>
      </c>
      <c r="R76" s="10">
        <v>0</v>
      </c>
      <c r="S76" s="10">
        <v>33.867221000000001</v>
      </c>
    </row>
    <row r="77" spans="2:19">
      <c r="B77" s="25">
        <v>45.936999999999998</v>
      </c>
      <c r="C77" s="10">
        <v>0.1564262503416832</v>
      </c>
      <c r="D77" s="27">
        <v>0.25104343947743968</v>
      </c>
      <c r="J77" s="25">
        <v>45.936999999999998</v>
      </c>
      <c r="K77" s="10">
        <v>0.29338050999999998</v>
      </c>
      <c r="L77" s="27">
        <v>0.2145242</v>
      </c>
      <c r="R77" s="10">
        <v>0</v>
      </c>
      <c r="S77" s="10">
        <v>34.242134999999998</v>
      </c>
    </row>
    <row r="78" spans="2:19">
      <c r="B78" s="25">
        <v>46.584000000000003</v>
      </c>
      <c r="C78" s="10">
        <v>0.14064774779542216</v>
      </c>
      <c r="D78" s="27">
        <v>0.2136058980718728</v>
      </c>
      <c r="J78" s="25">
        <v>46.584000000000003</v>
      </c>
      <c r="K78" s="10">
        <v>0.33139660999999998</v>
      </c>
      <c r="L78" s="27">
        <v>0.11097419</v>
      </c>
      <c r="R78" s="10">
        <v>0</v>
      </c>
      <c r="S78" s="10">
        <v>34.260467499999997</v>
      </c>
    </row>
    <row r="79" spans="2:19">
      <c r="B79" s="25">
        <v>47.231000000000002</v>
      </c>
      <c r="C79" s="10">
        <v>0.12682345432864375</v>
      </c>
      <c r="D79" s="27">
        <v>0.20035477326062076</v>
      </c>
      <c r="J79" s="25">
        <v>47.231000000000002</v>
      </c>
      <c r="K79" s="10">
        <v>0.35037220000000002</v>
      </c>
      <c r="L79" s="27">
        <v>0.11333559999999999</v>
      </c>
      <c r="R79" s="10">
        <v>0</v>
      </c>
      <c r="S79" s="10">
        <v>34.394607600000001</v>
      </c>
    </row>
    <row r="80" spans="2:19">
      <c r="B80" s="25">
        <v>47.878</v>
      </c>
      <c r="C80" s="10">
        <v>0.12310542384035605</v>
      </c>
      <c r="D80" s="27">
        <v>0.2110753126480141</v>
      </c>
      <c r="J80" s="25">
        <v>47.878</v>
      </c>
      <c r="K80" s="10">
        <v>0.10253614</v>
      </c>
      <c r="L80" s="27">
        <v>9.7066800000000005E-3</v>
      </c>
      <c r="R80" s="10">
        <v>0</v>
      </c>
      <c r="S80" s="10">
        <v>35.230323400000003</v>
      </c>
    </row>
    <row r="81" spans="2:19">
      <c r="B81" s="25">
        <v>48.524999999999999</v>
      </c>
      <c r="C81" s="10">
        <v>0.12134001089407404</v>
      </c>
      <c r="D81" s="27">
        <v>0.18155616609975106</v>
      </c>
      <c r="J81" s="99">
        <v>48.524999999999999</v>
      </c>
      <c r="K81" s="11">
        <v>0.26599151999999998</v>
      </c>
      <c r="L81" s="28">
        <v>4.4375110000000002E-2</v>
      </c>
      <c r="R81" s="10">
        <v>0</v>
      </c>
      <c r="S81" s="10">
        <v>35.467168600000001</v>
      </c>
    </row>
    <row r="82" spans="2:19">
      <c r="B82" s="25">
        <v>49.171999999999997</v>
      </c>
      <c r="C82" s="10">
        <v>0.1155720801355035</v>
      </c>
      <c r="D82" s="27">
        <v>7.1909618988180365E-2</v>
      </c>
      <c r="R82" s="10">
        <v>0</v>
      </c>
      <c r="S82" s="10">
        <v>35.953645000000002</v>
      </c>
    </row>
    <row r="83" spans="2:19">
      <c r="B83" s="25">
        <v>49.819000000000003</v>
      </c>
      <c r="C83" s="10">
        <v>0.10012123536730497</v>
      </c>
      <c r="D83" s="27">
        <v>8.8990782727382291E-4</v>
      </c>
      <c r="R83" s="10">
        <v>0</v>
      </c>
      <c r="S83" s="10">
        <v>36.376133000000003</v>
      </c>
    </row>
    <row r="84" spans="2:19">
      <c r="B84" s="86">
        <v>50.466000000000001</v>
      </c>
      <c r="C84" s="87">
        <v>8.5048380749876751E-2</v>
      </c>
      <c r="D84" s="100">
        <v>5.221995251266061E-3</v>
      </c>
      <c r="R84" s="10">
        <v>0</v>
      </c>
      <c r="S84" s="10">
        <v>38.457061699999997</v>
      </c>
    </row>
    <row r="85" spans="2:19">
      <c r="B85" s="86">
        <v>51.113</v>
      </c>
      <c r="C85" s="87">
        <v>8.0104667462170154E-2</v>
      </c>
      <c r="D85" s="100">
        <v>5.386657946068938E-3</v>
      </c>
      <c r="R85" s="10">
        <v>0</v>
      </c>
      <c r="S85" s="10">
        <v>38.695793000000002</v>
      </c>
    </row>
    <row r="86" spans="2:19">
      <c r="B86" s="86">
        <v>51.76</v>
      </c>
      <c r="C86" s="87">
        <v>6.7344316798717857E-2</v>
      </c>
      <c r="D86" s="100">
        <v>1.5777296200168425E-3</v>
      </c>
      <c r="R86" s="10">
        <v>0</v>
      </c>
      <c r="S86" s="6"/>
    </row>
    <row r="87" spans="2:19">
      <c r="B87" s="86">
        <v>52.406999999999996</v>
      </c>
      <c r="C87" s="87">
        <v>5.9328140411802358E-2</v>
      </c>
      <c r="D87" s="100">
        <v>0</v>
      </c>
      <c r="R87" s="10">
        <v>0</v>
      </c>
      <c r="S87" s="10"/>
    </row>
    <row r="88" spans="2:19">
      <c r="B88" s="86">
        <v>53.054000000000002</v>
      </c>
      <c r="C88" s="87">
        <v>5.1318131232609969E-2</v>
      </c>
      <c r="D88" s="100">
        <v>0</v>
      </c>
      <c r="R88" s="10">
        <v>0</v>
      </c>
      <c r="S88" s="10"/>
    </row>
    <row r="89" spans="2:19">
      <c r="B89" s="86">
        <v>53.701000000000001</v>
      </c>
      <c r="C89" s="87">
        <v>5.5377347567514015E-2</v>
      </c>
      <c r="D89" s="100">
        <v>0</v>
      </c>
      <c r="R89" s="10">
        <v>0</v>
      </c>
      <c r="S89" s="10"/>
    </row>
    <row r="90" spans="2:19">
      <c r="B90" s="86">
        <v>54.347999999999999</v>
      </c>
      <c r="C90" s="87">
        <v>5.9436563902418062E-2</v>
      </c>
      <c r="D90" s="100">
        <v>0</v>
      </c>
      <c r="R90" s="10">
        <v>0</v>
      </c>
      <c r="S90" s="10"/>
    </row>
    <row r="91" spans="2:19">
      <c r="B91" s="86">
        <v>54.994999999999997</v>
      </c>
      <c r="C91" s="87">
        <v>5.8154381522568195E-2</v>
      </c>
      <c r="D91" s="100">
        <v>5.3486588626528895E-4</v>
      </c>
      <c r="R91" s="10">
        <v>0</v>
      </c>
      <c r="S91" s="10"/>
    </row>
    <row r="92" spans="2:19">
      <c r="B92" s="86">
        <v>55.642000000000003</v>
      </c>
      <c r="C92" s="87">
        <v>4.730069275647527E-2</v>
      </c>
      <c r="D92" s="100">
        <v>8.1997416062327706E-3</v>
      </c>
      <c r="R92" s="10">
        <v>0</v>
      </c>
      <c r="S92" s="10"/>
    </row>
    <row r="93" spans="2:19">
      <c r="B93" s="86">
        <v>56.289000000000001</v>
      </c>
      <c r="C93" s="87">
        <v>4.8343348746047517E-2</v>
      </c>
      <c r="D93" s="100">
        <v>0</v>
      </c>
      <c r="R93" s="10">
        <v>0</v>
      </c>
      <c r="S93" s="10"/>
    </row>
    <row r="94" spans="2:19">
      <c r="B94" s="86">
        <v>56.936</v>
      </c>
      <c r="C94" s="87">
        <v>4.4250312239758761E-2</v>
      </c>
      <c r="D94" s="100">
        <v>0</v>
      </c>
      <c r="R94" s="10">
        <v>0</v>
      </c>
      <c r="S94" s="10"/>
    </row>
    <row r="95" spans="2:19">
      <c r="B95" s="86">
        <v>57.582999999999998</v>
      </c>
      <c r="C95" s="87">
        <v>4.0455490068209317E-2</v>
      </c>
      <c r="D95" s="100">
        <v>0</v>
      </c>
      <c r="R95" s="10">
        <v>0</v>
      </c>
      <c r="S95" s="10"/>
    </row>
    <row r="96" spans="2:19">
      <c r="B96" s="86">
        <v>58.23</v>
      </c>
      <c r="C96" s="87">
        <v>3.9254078215313536E-2</v>
      </c>
      <c r="D96" s="100">
        <v>0</v>
      </c>
      <c r="R96" s="10">
        <v>2.3327916800000001</v>
      </c>
      <c r="S96" s="10"/>
    </row>
    <row r="97" spans="2:19">
      <c r="B97" s="88">
        <v>58.877000000000002</v>
      </c>
      <c r="C97" s="89">
        <v>3.4404663523114894E-2</v>
      </c>
      <c r="D97" s="101">
        <v>0</v>
      </c>
      <c r="R97" s="10">
        <v>2.3327916800000001</v>
      </c>
      <c r="S97" s="10"/>
    </row>
    <row r="98" spans="2:19">
      <c r="R98" s="10">
        <v>2.6676493400000001</v>
      </c>
      <c r="S98" s="10"/>
    </row>
    <row r="99" spans="2:19">
      <c r="R99" s="10">
        <v>3.2990656299999999</v>
      </c>
      <c r="S99" s="10"/>
    </row>
    <row r="100" spans="2:19">
      <c r="R100" s="10">
        <v>3.4842016299999998</v>
      </c>
      <c r="S100" s="10"/>
    </row>
    <row r="101" spans="2:19">
      <c r="R101" s="10">
        <v>3.9355473600000002</v>
      </c>
      <c r="S101" s="10"/>
    </row>
    <row r="102" spans="2:19">
      <c r="R102" s="10">
        <v>4.0919872899999996</v>
      </c>
      <c r="S102" s="10"/>
    </row>
    <row r="103" spans="2:19">
      <c r="R103" s="10">
        <v>4.5749808700000001</v>
      </c>
      <c r="S103" s="10"/>
    </row>
    <row r="104" spans="2:19">
      <c r="R104" s="10">
        <v>4.9274051999999999</v>
      </c>
      <c r="S104" s="10"/>
    </row>
    <row r="105" spans="2:19">
      <c r="R105" s="10">
        <v>5.0532315399999996</v>
      </c>
      <c r="S105" s="10"/>
    </row>
    <row r="106" spans="2:19">
      <c r="R106" s="10">
        <v>5.0532315399999996</v>
      </c>
      <c r="S106" s="10"/>
    </row>
    <row r="107" spans="2:19">
      <c r="R107" s="10">
        <v>5.0532315399999996</v>
      </c>
      <c r="S107" s="10"/>
    </row>
    <row r="108" spans="2:19">
      <c r="R108" s="10">
        <v>5.0532315399999996</v>
      </c>
      <c r="S108" s="10"/>
    </row>
    <row r="109" spans="2:19">
      <c r="R109" s="10">
        <v>5.0532315399999996</v>
      </c>
      <c r="S109" s="10"/>
    </row>
    <row r="110" spans="2:19">
      <c r="R110" s="10">
        <v>5.2162807600000001</v>
      </c>
      <c r="S110" s="10"/>
    </row>
    <row r="111" spans="2:19">
      <c r="R111" s="10">
        <v>5.4899770500000002</v>
      </c>
      <c r="S111" s="10"/>
    </row>
    <row r="112" spans="2:19">
      <c r="R112" s="10">
        <v>5.4899770500000002</v>
      </c>
      <c r="S112" s="10"/>
    </row>
    <row r="113" spans="18:19">
      <c r="R113" s="10">
        <v>5.5657044500000001</v>
      </c>
      <c r="S113" s="10"/>
    </row>
    <row r="114" spans="18:19">
      <c r="R114" s="10">
        <v>5.5657044500000001</v>
      </c>
      <c r="S114" s="10"/>
    </row>
    <row r="115" spans="18:19">
      <c r="R115" s="10">
        <v>5.5657044500000001</v>
      </c>
      <c r="S115" s="10"/>
    </row>
    <row r="116" spans="18:19">
      <c r="R116" s="10">
        <v>5.5657044500000001</v>
      </c>
      <c r="S116" s="10"/>
    </row>
    <row r="117" spans="18:19">
      <c r="R117" s="10">
        <v>5.5657044500000001</v>
      </c>
      <c r="S117" s="10"/>
    </row>
    <row r="118" spans="18:19">
      <c r="R118" s="10">
        <v>5.5657044500000001</v>
      </c>
      <c r="S118" s="10"/>
    </row>
    <row r="119" spans="18:19">
      <c r="R119" s="10">
        <v>5.5657044500000001</v>
      </c>
      <c r="S119" s="10"/>
    </row>
    <row r="120" spans="18:19">
      <c r="R120" s="10">
        <v>5.7869439299999996</v>
      </c>
      <c r="S120" s="10"/>
    </row>
    <row r="121" spans="18:19">
      <c r="R121" s="10">
        <v>5.7869439299999996</v>
      </c>
      <c r="S121" s="10"/>
    </row>
    <row r="122" spans="18:19">
      <c r="R122" s="10">
        <v>5.7869439299999996</v>
      </c>
      <c r="S122" s="10"/>
    </row>
    <row r="123" spans="18:19">
      <c r="R123" s="10">
        <v>5.9650452600000001</v>
      </c>
      <c r="S123" s="10"/>
    </row>
    <row r="124" spans="18:19">
      <c r="R124" s="10">
        <v>5.9650452600000001</v>
      </c>
      <c r="S124" s="10"/>
    </row>
    <row r="125" spans="18:19">
      <c r="R125" s="10">
        <v>6.4049732199999996</v>
      </c>
      <c r="S125" s="10"/>
    </row>
    <row r="126" spans="18:19">
      <c r="R126" s="10">
        <v>6.47</v>
      </c>
      <c r="S126" s="10"/>
    </row>
    <row r="127" spans="18:19">
      <c r="R127" s="10">
        <v>6.47</v>
      </c>
      <c r="S127" s="10"/>
    </row>
    <row r="128" spans="18:19">
      <c r="R128" s="10">
        <v>6.47</v>
      </c>
      <c r="S128" s="10"/>
    </row>
    <row r="129" spans="18:19">
      <c r="R129" s="10">
        <v>6.6612726999999996</v>
      </c>
      <c r="S129" s="10"/>
    </row>
    <row r="130" spans="18:19">
      <c r="R130" s="10">
        <v>6.8777043400000002</v>
      </c>
      <c r="S130" s="10"/>
    </row>
    <row r="131" spans="18:19">
      <c r="R131" s="10">
        <v>6.8777043400000002</v>
      </c>
      <c r="S131" s="10"/>
    </row>
    <row r="132" spans="18:19">
      <c r="R132" s="10">
        <v>6.8777043400000002</v>
      </c>
      <c r="S132" s="10"/>
    </row>
    <row r="133" spans="18:19">
      <c r="R133" s="10">
        <v>6.8777043400000002</v>
      </c>
      <c r="S133" s="10"/>
    </row>
    <row r="134" spans="18:19">
      <c r="R134" s="10">
        <v>6.8777043400000002</v>
      </c>
      <c r="S134" s="10"/>
    </row>
    <row r="135" spans="18:19">
      <c r="R135" s="10">
        <v>6.8777043400000002</v>
      </c>
      <c r="S135" s="10"/>
    </row>
    <row r="136" spans="18:19">
      <c r="R136" s="10">
        <v>6.8777043400000002</v>
      </c>
      <c r="S136" s="10"/>
    </row>
    <row r="137" spans="18:19">
      <c r="R137" s="10">
        <v>6.9983750300000001</v>
      </c>
      <c r="S137" s="10"/>
    </row>
    <row r="138" spans="18:19">
      <c r="R138" s="10">
        <v>7.3199693999999997</v>
      </c>
      <c r="S138" s="10"/>
    </row>
    <row r="139" spans="18:19">
      <c r="R139" s="10">
        <v>7.3769349999999996</v>
      </c>
      <c r="S139" s="10"/>
    </row>
    <row r="140" spans="18:19">
      <c r="R140" s="10">
        <v>7.3769349999999996</v>
      </c>
      <c r="S140" s="10"/>
    </row>
    <row r="141" spans="18:19">
      <c r="R141" s="10">
        <v>7.3769349999999996</v>
      </c>
      <c r="S141" s="10"/>
    </row>
    <row r="142" spans="18:19">
      <c r="R142" s="10">
        <v>7.3769349999999996</v>
      </c>
      <c r="S142" s="10"/>
    </row>
    <row r="143" spans="18:19">
      <c r="R143" s="10">
        <v>7.7909116899999997</v>
      </c>
      <c r="S143" s="10"/>
    </row>
    <row r="144" spans="18:19">
      <c r="R144" s="10">
        <v>7.8976414799999999</v>
      </c>
      <c r="S144" s="10"/>
    </row>
    <row r="145" spans="18:19">
      <c r="R145" s="10">
        <v>7.8976414799999999</v>
      </c>
      <c r="S145" s="10"/>
    </row>
    <row r="146" spans="18:19">
      <c r="R146" s="10">
        <v>8.28564276</v>
      </c>
      <c r="S146" s="10"/>
    </row>
    <row r="147" spans="18:19">
      <c r="R147" s="10">
        <v>13.020623799999999</v>
      </c>
      <c r="S147" s="10"/>
    </row>
    <row r="148" spans="18:19">
      <c r="R148" s="10">
        <v>14.1898178</v>
      </c>
      <c r="S148" s="10"/>
    </row>
    <row r="149" spans="18:19">
      <c r="R149" s="10">
        <v>14.248697</v>
      </c>
      <c r="S149" s="10"/>
    </row>
    <row r="150" spans="18:19">
      <c r="R150" s="10">
        <v>17.019912699999999</v>
      </c>
      <c r="S150" s="10"/>
    </row>
    <row r="151" spans="18:19">
      <c r="R151" s="10">
        <v>17.4809774</v>
      </c>
      <c r="S151" s="10"/>
    </row>
    <row r="152" spans="18:19">
      <c r="R152" s="10">
        <v>19.105681000000001</v>
      </c>
      <c r="S152" s="10"/>
    </row>
    <row r="153" spans="18:19">
      <c r="R153" s="10">
        <v>20.5924966</v>
      </c>
      <c r="S153" s="10"/>
    </row>
    <row r="154" spans="18:19">
      <c r="R154" s="10">
        <v>20.905209800000002</v>
      </c>
      <c r="S154" s="10"/>
    </row>
    <row r="155" spans="18:19">
      <c r="R155" s="10">
        <v>21.739585099999999</v>
      </c>
      <c r="S155" s="10"/>
    </row>
    <row r="156" spans="18:19">
      <c r="R156" s="10">
        <v>22.309775900000002</v>
      </c>
      <c r="S156" s="10"/>
    </row>
    <row r="157" spans="18:19">
      <c r="R157" s="10">
        <v>22.947987300000001</v>
      </c>
      <c r="S157" s="10"/>
    </row>
    <row r="158" spans="18:19">
      <c r="R158" s="10">
        <v>24.594511700000002</v>
      </c>
      <c r="S158" s="10"/>
    </row>
    <row r="159" spans="18:19">
      <c r="R159" s="10">
        <v>26.201502999999999</v>
      </c>
      <c r="S159" s="10"/>
    </row>
    <row r="160" spans="18:19">
      <c r="R160" s="10">
        <v>26.747014400000001</v>
      </c>
      <c r="S160" s="10"/>
    </row>
    <row r="161" spans="18:19">
      <c r="R161" s="10">
        <v>27.457509200000001</v>
      </c>
      <c r="S161" s="10"/>
    </row>
    <row r="162" spans="18:19">
      <c r="R162" s="10">
        <v>27.510817400000001</v>
      </c>
      <c r="S162" s="10"/>
    </row>
    <row r="163" spans="18:19">
      <c r="R163" s="10">
        <v>30.097672299999999</v>
      </c>
      <c r="S163" s="10"/>
    </row>
    <row r="164" spans="18:19">
      <c r="R164" s="10">
        <v>31.729397200000001</v>
      </c>
      <c r="S164" s="10"/>
    </row>
    <row r="165" spans="18:19">
      <c r="R165" s="10">
        <v>32.946215799999997</v>
      </c>
      <c r="S165" s="10"/>
    </row>
    <row r="166" spans="18:19">
      <c r="R166" s="10">
        <v>33.854858499999999</v>
      </c>
      <c r="S166" s="10"/>
    </row>
    <row r="167" spans="18:19">
      <c r="R167" s="10">
        <v>35.069548599999997</v>
      </c>
      <c r="S167" s="10"/>
    </row>
    <row r="168" spans="18:19">
      <c r="R168" s="10">
        <v>37.330274099999997</v>
      </c>
      <c r="S168" s="10"/>
    </row>
    <row r="169" spans="18:19">
      <c r="R169" s="11">
        <v>38.701201599999997</v>
      </c>
      <c r="S169" s="11"/>
    </row>
    <row r="170" spans="18:19">
      <c r="R170" s="2"/>
      <c r="S170" s="2"/>
    </row>
    <row r="171" spans="18:19">
      <c r="R171" s="90" t="s">
        <v>185</v>
      </c>
      <c r="S171" s="91"/>
    </row>
    <row r="172" spans="18:19">
      <c r="R172" s="92" t="s">
        <v>22</v>
      </c>
      <c r="S172" s="93" t="s">
        <v>21</v>
      </c>
    </row>
    <row r="173" spans="18:19">
      <c r="R173" s="22" t="s">
        <v>41</v>
      </c>
      <c r="S173" s="70" t="s">
        <v>164</v>
      </c>
    </row>
    <row r="174" spans="18:19">
      <c r="R174" s="22" t="s">
        <v>43</v>
      </c>
      <c r="S174" s="70" t="s">
        <v>39</v>
      </c>
    </row>
    <row r="175" spans="18:19">
      <c r="R175" s="22" t="s">
        <v>44</v>
      </c>
      <c r="S175" s="70" t="s">
        <v>45</v>
      </c>
    </row>
    <row r="176" spans="18:19">
      <c r="R176" s="22" t="s">
        <v>46</v>
      </c>
      <c r="S176" s="70" t="s">
        <v>47</v>
      </c>
    </row>
    <row r="177" spans="18:19">
      <c r="R177" s="2"/>
      <c r="S177" s="2"/>
    </row>
    <row r="178" spans="18:19">
      <c r="R178" s="2"/>
      <c r="S178" s="2"/>
    </row>
    <row r="179" spans="18:19">
      <c r="R179" s="2"/>
      <c r="S179" s="2"/>
    </row>
    <row r="180" spans="18:19">
      <c r="R180" s="2"/>
      <c r="S180" s="2"/>
    </row>
    <row r="181" spans="18:19">
      <c r="R181" s="2"/>
      <c r="S181" s="2"/>
    </row>
    <row r="182" spans="18:19">
      <c r="R182" s="2"/>
      <c r="S182" s="2"/>
    </row>
    <row r="183" spans="18:19">
      <c r="R183" s="2"/>
      <c r="S183" s="2"/>
    </row>
    <row r="184" spans="18:19">
      <c r="R184" s="2"/>
      <c r="S184" s="2"/>
    </row>
    <row r="185" spans="18:19">
      <c r="R185" s="2"/>
      <c r="S185" s="2"/>
    </row>
    <row r="186" spans="18:19">
      <c r="R186" s="2"/>
      <c r="S186" s="2"/>
    </row>
    <row r="187" spans="18:19">
      <c r="R187" s="2"/>
      <c r="S187" s="2"/>
    </row>
    <row r="188" spans="18:19">
      <c r="R188" s="2"/>
      <c r="S188" s="2"/>
    </row>
    <row r="189" spans="18:19">
      <c r="R189" s="2"/>
      <c r="S189" s="2"/>
    </row>
    <row r="190" spans="18:19">
      <c r="R190" s="2"/>
      <c r="S190" s="2"/>
    </row>
    <row r="191" spans="18:19">
      <c r="R191" s="2"/>
      <c r="S191" s="2"/>
    </row>
    <row r="192" spans="18:19">
      <c r="R192" s="2"/>
      <c r="S192" s="2"/>
    </row>
    <row r="193" spans="18:19">
      <c r="R193" s="2"/>
      <c r="S193" s="2"/>
    </row>
    <row r="194" spans="18:19">
      <c r="R194" s="2"/>
      <c r="S194" s="2"/>
    </row>
    <row r="195" spans="18:19">
      <c r="R195" s="2"/>
      <c r="S195" s="2"/>
    </row>
    <row r="196" spans="18:19">
      <c r="R196" s="2"/>
      <c r="S196" s="2"/>
    </row>
    <row r="197" spans="18:19">
      <c r="R197" s="2"/>
      <c r="S197" s="2"/>
    </row>
    <row r="198" spans="18:19">
      <c r="R198" s="2"/>
      <c r="S198" s="2"/>
    </row>
    <row r="199" spans="18:19">
      <c r="R199" s="2"/>
      <c r="S199" s="2"/>
    </row>
    <row r="200" spans="18:19">
      <c r="R200" s="2"/>
      <c r="S200" s="2"/>
    </row>
    <row r="201" spans="18:19">
      <c r="R201" s="2"/>
      <c r="S201" s="2"/>
    </row>
    <row r="202" spans="18:19">
      <c r="R202" s="2"/>
      <c r="S202" s="2"/>
    </row>
    <row r="203" spans="18:19">
      <c r="R203" s="2"/>
      <c r="S203" s="2"/>
    </row>
    <row r="204" spans="18:19">
      <c r="R204" s="2"/>
      <c r="S204" s="2"/>
    </row>
    <row r="205" spans="18:19">
      <c r="R205" s="2"/>
      <c r="S205" s="2"/>
    </row>
    <row r="206" spans="18:19">
      <c r="R206" s="2"/>
      <c r="S206" s="2"/>
    </row>
    <row r="207" spans="18:19">
      <c r="R207" s="2"/>
      <c r="S207" s="2"/>
    </row>
    <row r="208" spans="18:19">
      <c r="R208" s="2"/>
      <c r="S208" s="2"/>
    </row>
    <row r="209" spans="18:19">
      <c r="R209" s="2"/>
      <c r="S209" s="2"/>
    </row>
    <row r="210" spans="18:19">
      <c r="R210" s="2"/>
      <c r="S210" s="2"/>
    </row>
    <row r="211" spans="18:19">
      <c r="R211" s="2"/>
      <c r="S211" s="2"/>
    </row>
    <row r="212" spans="18:19">
      <c r="R212" s="2"/>
      <c r="S212" s="2"/>
    </row>
    <row r="213" spans="18:19">
      <c r="R213" s="2"/>
      <c r="S213" s="2"/>
    </row>
    <row r="214" spans="18:19">
      <c r="R214" s="2"/>
      <c r="S214" s="2"/>
    </row>
    <row r="215" spans="18:19">
      <c r="R215" s="2"/>
      <c r="S215" s="2"/>
    </row>
    <row r="216" spans="18:19">
      <c r="R216" s="2"/>
      <c r="S216" s="2"/>
    </row>
    <row r="217" spans="18:19">
      <c r="R217" s="2"/>
      <c r="S217" s="2"/>
    </row>
    <row r="218" spans="18:19">
      <c r="R218" s="2"/>
      <c r="S218" s="2"/>
    </row>
    <row r="219" spans="18:19">
      <c r="R219" s="2"/>
      <c r="S219" s="2"/>
    </row>
    <row r="220" spans="18:19">
      <c r="R220" s="2"/>
      <c r="S220" s="2"/>
    </row>
    <row r="221" spans="18:19">
      <c r="R221" s="2"/>
      <c r="S221" s="2"/>
    </row>
    <row r="222" spans="18:19">
      <c r="R222" s="2"/>
      <c r="S222" s="2"/>
    </row>
    <row r="223" spans="18:19">
      <c r="R223" s="2"/>
      <c r="S223" s="2"/>
    </row>
    <row r="224" spans="18:19">
      <c r="R224" s="2"/>
      <c r="S224" s="2"/>
    </row>
    <row r="225" spans="18:19">
      <c r="R225" s="2"/>
      <c r="S225" s="2"/>
    </row>
    <row r="226" spans="18:19">
      <c r="R226" s="2"/>
      <c r="S226" s="2"/>
    </row>
    <row r="227" spans="18:19">
      <c r="R227" s="2"/>
      <c r="S227" s="2"/>
    </row>
  </sheetData>
  <sortState xmlns:xlrd2="http://schemas.microsoft.com/office/spreadsheetml/2017/richdata2" ref="S5:S228">
    <sortCondition ref="S5:S228"/>
  </sortState>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8D1A1-B978-434B-B901-04F14D0FAC30}">
  <dimension ref="A1:T93"/>
  <sheetViews>
    <sheetView workbookViewId="0">
      <selection activeCell="B3" sqref="B3"/>
    </sheetView>
  </sheetViews>
  <sheetFormatPr baseColWidth="10" defaultRowHeight="20"/>
  <cols>
    <col min="2" max="2" width="16.28515625" customWidth="1"/>
    <col min="3" max="7" width="13.7109375" customWidth="1"/>
    <col min="8" max="8" width="16.42578125" customWidth="1"/>
    <col min="9" max="13" width="13.7109375" customWidth="1"/>
    <col min="14" max="14" width="15.85546875" customWidth="1"/>
    <col min="15" max="20" width="13.7109375" customWidth="1"/>
  </cols>
  <sheetData>
    <row r="1" spans="1:20">
      <c r="M1" s="1"/>
      <c r="N1" s="1"/>
      <c r="O1" s="1"/>
      <c r="P1" s="1"/>
      <c r="Q1" s="1"/>
      <c r="R1" s="1"/>
      <c r="S1" s="1"/>
      <c r="T1" s="1"/>
    </row>
    <row r="2" spans="1:20">
      <c r="B2" s="42" t="s">
        <v>58</v>
      </c>
      <c r="M2" s="2"/>
      <c r="N2" s="2"/>
      <c r="O2" s="2"/>
      <c r="P2" s="2"/>
      <c r="Q2" s="2"/>
      <c r="R2" s="2"/>
      <c r="S2" s="2"/>
      <c r="T2" s="2"/>
    </row>
    <row r="3" spans="1:20">
      <c r="A3" s="4"/>
      <c r="B3" s="47" t="s">
        <v>219</v>
      </c>
      <c r="C3" s="47"/>
      <c r="D3" s="47"/>
      <c r="E3" s="47"/>
      <c r="F3" s="47"/>
      <c r="G3" s="47"/>
      <c r="H3" s="47" t="s">
        <v>73</v>
      </c>
      <c r="M3" s="2"/>
      <c r="N3" s="2"/>
      <c r="O3" s="2"/>
      <c r="P3" s="2"/>
      <c r="Q3" s="2"/>
      <c r="R3" s="2"/>
      <c r="S3" s="2"/>
      <c r="T3" s="2"/>
    </row>
    <row r="4" spans="1:20">
      <c r="B4" s="36" t="s">
        <v>190</v>
      </c>
      <c r="C4" s="39" t="s">
        <v>59</v>
      </c>
      <c r="D4" s="38" t="s">
        <v>60</v>
      </c>
      <c r="H4" s="36" t="s">
        <v>190</v>
      </c>
      <c r="I4" s="39" t="s">
        <v>59</v>
      </c>
      <c r="J4" s="38" t="s">
        <v>60</v>
      </c>
      <c r="M4" s="2"/>
      <c r="N4" s="2"/>
      <c r="O4" s="2"/>
      <c r="P4" s="2"/>
      <c r="Q4" s="2"/>
      <c r="R4" s="2"/>
      <c r="S4" s="2"/>
      <c r="T4" s="2"/>
    </row>
    <row r="5" spans="1:20">
      <c r="A5" s="1"/>
      <c r="B5" s="57">
        <v>0.51256931999999999</v>
      </c>
      <c r="C5" s="60">
        <v>3.00726629</v>
      </c>
      <c r="D5" s="59">
        <v>3.0008179699999999</v>
      </c>
      <c r="G5" s="1"/>
      <c r="H5" s="57">
        <v>1.32561032</v>
      </c>
      <c r="I5" s="60">
        <v>9.2782790500000001</v>
      </c>
      <c r="J5" s="59">
        <v>9.2165977699999999</v>
      </c>
      <c r="K5" s="1"/>
      <c r="L5" s="1"/>
      <c r="M5" s="2"/>
      <c r="N5" s="2"/>
      <c r="O5" s="2"/>
      <c r="P5" s="2"/>
      <c r="Q5" s="2"/>
      <c r="R5" s="2"/>
      <c r="S5" s="2"/>
      <c r="T5" s="2"/>
    </row>
    <row r="6" spans="1:20">
      <c r="A6" s="2"/>
      <c r="B6" s="30">
        <v>0.47933197999999999</v>
      </c>
      <c r="C6" s="40">
        <v>2.7294917399999998</v>
      </c>
      <c r="D6" s="32">
        <v>5.5700247000000003</v>
      </c>
      <c r="F6" s="2"/>
      <c r="G6" s="2"/>
      <c r="H6" s="30">
        <v>1.2396516799999999</v>
      </c>
      <c r="I6" s="40">
        <v>20.183682399999999</v>
      </c>
      <c r="J6" s="32">
        <v>16.864405000000001</v>
      </c>
      <c r="K6" s="2"/>
      <c r="L6" s="2"/>
      <c r="M6" s="2"/>
      <c r="N6" s="2"/>
      <c r="O6" s="2"/>
      <c r="P6" s="2"/>
      <c r="Q6" s="2"/>
      <c r="R6" s="2"/>
      <c r="S6" s="2"/>
      <c r="T6" s="2"/>
    </row>
    <row r="7" spans="1:20">
      <c r="A7" s="2"/>
      <c r="B7" s="30">
        <v>0.74309106000000003</v>
      </c>
      <c r="C7" s="40">
        <v>2.98750172</v>
      </c>
      <c r="D7" s="32">
        <v>3.5961626199999999</v>
      </c>
      <c r="F7" s="2"/>
      <c r="G7" s="2"/>
      <c r="H7" s="30">
        <v>1.9217872199999999</v>
      </c>
      <c r="I7" s="40">
        <v>14.442694899999999</v>
      </c>
      <c r="J7" s="32">
        <v>10.309767900000001</v>
      </c>
      <c r="K7" s="2"/>
      <c r="L7" s="2"/>
      <c r="M7" s="2"/>
      <c r="N7" s="2"/>
      <c r="O7" s="2"/>
      <c r="P7" s="2"/>
      <c r="Q7" s="2"/>
      <c r="R7" s="2"/>
      <c r="S7" s="2"/>
      <c r="T7" s="2"/>
    </row>
    <row r="8" spans="1:20">
      <c r="A8" s="2"/>
      <c r="B8" s="30">
        <v>0.44111858999999998</v>
      </c>
      <c r="C8" s="40">
        <v>3.5876012300000002</v>
      </c>
      <c r="D8" s="32">
        <v>3.5637511399999999</v>
      </c>
      <c r="F8" s="2"/>
      <c r="G8" s="2"/>
      <c r="H8" s="30">
        <v>1.14082394</v>
      </c>
      <c r="I8" s="40">
        <v>7.7774128100000004</v>
      </c>
      <c r="J8" s="32">
        <v>7.7607361199999998</v>
      </c>
      <c r="K8" s="2"/>
      <c r="L8" s="2"/>
      <c r="M8" s="2"/>
      <c r="N8" s="2"/>
      <c r="O8" s="2"/>
      <c r="P8" s="2"/>
      <c r="Q8" s="2"/>
      <c r="R8" s="2"/>
      <c r="S8" s="2"/>
      <c r="T8" s="2"/>
    </row>
    <row r="9" spans="1:20">
      <c r="A9" s="2"/>
      <c r="B9" s="30">
        <v>0.45769104999999999</v>
      </c>
      <c r="C9" s="40">
        <v>7.8043572000000001</v>
      </c>
      <c r="D9" s="32">
        <v>6.5209032599999999</v>
      </c>
      <c r="E9" s="56"/>
      <c r="F9" s="2"/>
      <c r="G9" s="2"/>
      <c r="H9" s="30">
        <v>1.1836837600000001</v>
      </c>
      <c r="I9" s="40">
        <v>7.0590303700000003</v>
      </c>
      <c r="J9" s="32">
        <v>14.4052363</v>
      </c>
      <c r="K9" s="56"/>
      <c r="L9" s="2"/>
      <c r="M9" s="2"/>
      <c r="N9" s="2"/>
      <c r="O9" s="2"/>
      <c r="P9" s="2"/>
      <c r="Q9" s="2"/>
      <c r="R9" s="2"/>
      <c r="S9" s="2"/>
      <c r="T9" s="2"/>
    </row>
    <row r="10" spans="1:20">
      <c r="A10" s="2"/>
      <c r="B10" s="33">
        <v>0.74712592</v>
      </c>
      <c r="C10" s="41">
        <v>5.5845086999999998</v>
      </c>
      <c r="D10" s="35">
        <v>3.9864435899999999</v>
      </c>
      <c r="E10" s="56"/>
      <c r="F10" s="2"/>
      <c r="G10" s="2"/>
      <c r="H10" s="33">
        <v>1.9322222099999999</v>
      </c>
      <c r="I10" s="41">
        <v>7.72629754</v>
      </c>
      <c r="J10" s="35">
        <v>9.30042057</v>
      </c>
      <c r="K10" s="56"/>
      <c r="L10" s="2"/>
      <c r="M10" s="2"/>
      <c r="N10" s="2"/>
      <c r="O10" s="2"/>
      <c r="P10" s="2"/>
      <c r="Q10" s="2"/>
      <c r="R10" s="2"/>
      <c r="S10" s="2"/>
      <c r="T10" s="2"/>
    </row>
    <row r="11" spans="1:20">
      <c r="A11" s="2"/>
      <c r="B11" s="55"/>
      <c r="D11" s="56"/>
      <c r="E11" s="56"/>
      <c r="F11" s="2"/>
      <c r="G11" s="2"/>
      <c r="H11" s="55"/>
      <c r="I11" s="2"/>
      <c r="J11" s="56"/>
      <c r="K11" s="56"/>
      <c r="L11" s="2"/>
      <c r="M11" s="2"/>
      <c r="N11" s="2"/>
      <c r="O11" s="2"/>
      <c r="P11" s="2"/>
      <c r="Q11" s="2"/>
      <c r="R11" s="2"/>
      <c r="S11" s="2"/>
      <c r="T11" s="2"/>
    </row>
    <row r="12" spans="1:20">
      <c r="A12" s="2"/>
      <c r="B12" s="64" t="s">
        <v>186</v>
      </c>
      <c r="D12" s="56"/>
      <c r="E12" s="56"/>
      <c r="F12" s="2"/>
      <c r="G12" s="2"/>
      <c r="H12" s="64" t="s">
        <v>186</v>
      </c>
      <c r="I12" s="2"/>
      <c r="J12" s="56"/>
      <c r="K12" s="56"/>
      <c r="L12" s="2"/>
      <c r="M12" s="2"/>
      <c r="N12" s="2"/>
      <c r="O12" s="2"/>
      <c r="P12" s="2"/>
      <c r="Q12" s="2"/>
      <c r="R12" s="2"/>
      <c r="S12" s="2"/>
      <c r="T12" s="2"/>
    </row>
    <row r="13" spans="1:20">
      <c r="A13" s="2"/>
      <c r="B13" s="46" t="s">
        <v>61</v>
      </c>
      <c r="C13" s="48" t="s">
        <v>74</v>
      </c>
      <c r="D13" s="48" t="s">
        <v>75</v>
      </c>
      <c r="E13" s="48" t="s">
        <v>23</v>
      </c>
      <c r="F13" s="48" t="s">
        <v>24</v>
      </c>
      <c r="G13" s="2"/>
      <c r="H13" s="69" t="s">
        <v>61</v>
      </c>
      <c r="I13" s="48" t="s">
        <v>74</v>
      </c>
      <c r="J13" s="67" t="s">
        <v>75</v>
      </c>
      <c r="K13" s="48" t="s">
        <v>23</v>
      </c>
      <c r="L13" s="49" t="s">
        <v>24</v>
      </c>
      <c r="M13" s="2"/>
      <c r="N13" s="2"/>
      <c r="O13" s="2"/>
      <c r="P13" s="2"/>
      <c r="Q13" s="2"/>
      <c r="R13" s="2"/>
      <c r="S13" s="2"/>
      <c r="T13" s="2"/>
    </row>
    <row r="14" spans="1:20">
      <c r="A14" s="2"/>
      <c r="B14" s="106" t="s">
        <v>191</v>
      </c>
      <c r="C14" s="50">
        <v>-3.72</v>
      </c>
      <c r="D14" s="50" t="s">
        <v>76</v>
      </c>
      <c r="E14" s="50" t="s">
        <v>32</v>
      </c>
      <c r="F14" s="50">
        <v>6.9999999999999999E-4</v>
      </c>
      <c r="G14" s="2"/>
      <c r="H14" s="106" t="s">
        <v>191</v>
      </c>
      <c r="I14" s="50">
        <v>-9.6210000000000004</v>
      </c>
      <c r="J14" s="56" t="s">
        <v>78</v>
      </c>
      <c r="K14" s="50" t="s">
        <v>32</v>
      </c>
      <c r="L14" s="51">
        <v>6.9999999999999999E-4</v>
      </c>
      <c r="M14" s="2"/>
      <c r="N14" s="2"/>
      <c r="O14" s="2"/>
      <c r="P14" s="2"/>
      <c r="Q14" s="2"/>
      <c r="R14" s="2"/>
      <c r="S14" s="2"/>
      <c r="T14" s="2"/>
    </row>
    <row r="15" spans="1:20">
      <c r="A15" s="2"/>
      <c r="B15" s="107" t="s">
        <v>192</v>
      </c>
      <c r="C15" s="52">
        <v>-3.81</v>
      </c>
      <c r="D15" s="52" t="s">
        <v>77</v>
      </c>
      <c r="E15" s="52" t="s">
        <v>32</v>
      </c>
      <c r="F15" s="52">
        <v>5.9999999999999995E-4</v>
      </c>
      <c r="G15" s="2"/>
      <c r="H15" s="107" t="s">
        <v>192</v>
      </c>
      <c r="I15" s="52">
        <v>-9.8520000000000003</v>
      </c>
      <c r="J15" s="68" t="s">
        <v>79</v>
      </c>
      <c r="K15" s="52" t="s">
        <v>32</v>
      </c>
      <c r="L15" s="53">
        <v>5.9999999999999995E-4</v>
      </c>
      <c r="M15" s="2"/>
      <c r="N15" s="2"/>
      <c r="O15" s="2"/>
      <c r="P15" s="2"/>
      <c r="Q15" s="2"/>
      <c r="R15" s="2"/>
      <c r="S15" s="2"/>
      <c r="T15" s="2"/>
    </row>
    <row r="16" spans="1:20">
      <c r="A16" s="2"/>
      <c r="B16" s="2"/>
      <c r="C16" s="2"/>
      <c r="D16" s="2"/>
      <c r="E16" s="2"/>
      <c r="F16" s="2"/>
      <c r="G16" s="2"/>
      <c r="H16" s="2"/>
      <c r="I16" s="2"/>
      <c r="J16" s="2"/>
      <c r="K16" s="2"/>
      <c r="L16" s="2"/>
      <c r="M16" s="2"/>
      <c r="N16" s="2"/>
      <c r="O16" s="2"/>
      <c r="P16" s="2"/>
      <c r="Q16" s="2"/>
      <c r="R16" s="2"/>
      <c r="S16" s="2"/>
      <c r="T16" s="2"/>
    </row>
    <row r="17" spans="1:20">
      <c r="A17" s="2"/>
      <c r="B17" s="2"/>
      <c r="C17" s="2"/>
      <c r="D17" s="2"/>
      <c r="E17" s="2"/>
      <c r="F17" s="2"/>
      <c r="G17" s="2"/>
      <c r="H17" s="2"/>
      <c r="I17" s="2"/>
      <c r="J17" s="2"/>
      <c r="K17" s="2"/>
      <c r="L17" s="2"/>
      <c r="M17" s="2"/>
      <c r="N17" s="2"/>
      <c r="O17" s="2"/>
      <c r="P17" s="2"/>
      <c r="Q17" s="2"/>
      <c r="R17" s="2"/>
      <c r="S17" s="2"/>
      <c r="T17" s="2"/>
    </row>
    <row r="18" spans="1:20">
      <c r="A18" s="2"/>
      <c r="B18" s="2"/>
      <c r="C18" s="2"/>
      <c r="D18" s="2"/>
      <c r="E18" s="2"/>
      <c r="F18" s="2"/>
      <c r="G18" s="2"/>
      <c r="H18" s="2"/>
      <c r="I18" s="2"/>
      <c r="J18" s="2"/>
      <c r="K18" s="2"/>
      <c r="L18" s="2"/>
      <c r="M18" s="2"/>
      <c r="N18" s="2"/>
      <c r="O18" s="2"/>
      <c r="P18" s="2"/>
      <c r="Q18" s="2"/>
      <c r="R18" s="2"/>
      <c r="S18" s="2"/>
      <c r="T18" s="2"/>
    </row>
    <row r="19" spans="1:20">
      <c r="A19" s="2"/>
      <c r="B19" s="2"/>
      <c r="C19" s="2"/>
      <c r="D19" s="2"/>
      <c r="E19" s="2"/>
      <c r="F19" s="2"/>
      <c r="G19" s="2"/>
      <c r="H19" s="2"/>
      <c r="I19" s="2"/>
      <c r="J19" s="2"/>
      <c r="K19" s="2"/>
      <c r="L19" s="2"/>
      <c r="M19" s="2"/>
      <c r="N19" s="2"/>
      <c r="O19" s="2"/>
      <c r="P19" s="2"/>
      <c r="Q19" s="2"/>
      <c r="R19" s="2"/>
      <c r="S19" s="2"/>
      <c r="T19" s="2"/>
    </row>
    <row r="20" spans="1:20">
      <c r="A20" s="2"/>
      <c r="B20" s="43" t="s">
        <v>62</v>
      </c>
      <c r="C20" s="2"/>
      <c r="D20" s="2"/>
      <c r="E20" s="2"/>
      <c r="F20" s="2"/>
      <c r="G20" s="2"/>
      <c r="H20" s="2"/>
      <c r="I20" s="2"/>
      <c r="J20" s="2"/>
      <c r="K20" s="2"/>
      <c r="L20" s="2"/>
      <c r="M20" s="2"/>
      <c r="N20" s="2"/>
      <c r="O20" s="2"/>
      <c r="P20" s="2"/>
      <c r="Q20" s="2"/>
      <c r="R20" s="2"/>
      <c r="S20" s="2"/>
      <c r="T20" s="2"/>
    </row>
    <row r="21" spans="1:20">
      <c r="A21" s="2"/>
      <c r="B21" s="43" t="s">
        <v>67</v>
      </c>
      <c r="C21" s="43"/>
      <c r="D21" s="43"/>
      <c r="E21" s="43"/>
      <c r="F21" s="43"/>
      <c r="G21" s="43"/>
      <c r="H21" s="43" t="s">
        <v>71</v>
      </c>
      <c r="I21" s="43"/>
      <c r="J21" s="43"/>
      <c r="K21" s="43"/>
      <c r="L21" s="43"/>
      <c r="M21" s="43"/>
      <c r="N21" s="43" t="s">
        <v>72</v>
      </c>
      <c r="O21" s="2"/>
      <c r="P21" s="2"/>
      <c r="Q21" s="2"/>
      <c r="R21" s="2"/>
      <c r="S21" s="2"/>
      <c r="T21" s="2"/>
    </row>
    <row r="22" spans="1:20">
      <c r="A22" s="2"/>
      <c r="B22" s="36" t="s">
        <v>63</v>
      </c>
      <c r="C22" s="39" t="s">
        <v>64</v>
      </c>
      <c r="D22" s="37" t="s">
        <v>65</v>
      </c>
      <c r="E22" s="39" t="s">
        <v>66</v>
      </c>
      <c r="F22" s="2"/>
      <c r="G22" s="2"/>
      <c r="H22" s="36" t="s">
        <v>63</v>
      </c>
      <c r="I22" s="39" t="s">
        <v>64</v>
      </c>
      <c r="J22" s="39" t="s">
        <v>65</v>
      </c>
      <c r="K22" s="38" t="s">
        <v>66</v>
      </c>
      <c r="L22" s="2"/>
      <c r="M22" s="2"/>
      <c r="N22" s="36" t="s">
        <v>63</v>
      </c>
      <c r="O22" s="39" t="s">
        <v>64</v>
      </c>
      <c r="P22" s="39" t="s">
        <v>65</v>
      </c>
      <c r="Q22" s="38" t="s">
        <v>66</v>
      </c>
      <c r="R22" s="2"/>
      <c r="S22" s="2"/>
      <c r="T22" s="2"/>
    </row>
    <row r="23" spans="1:20">
      <c r="A23" s="2"/>
      <c r="B23" s="57">
        <v>0.26635864999999997</v>
      </c>
      <c r="C23" s="60">
        <v>0.40424581999999998</v>
      </c>
      <c r="D23" s="58">
        <v>0.83012408000000004</v>
      </c>
      <c r="E23" s="60">
        <v>3.1203693499999998</v>
      </c>
      <c r="F23" s="2"/>
      <c r="G23" s="2"/>
      <c r="H23" s="57">
        <v>1.3547500000000001E-3</v>
      </c>
      <c r="I23" s="60">
        <v>5.0544999999999995E-4</v>
      </c>
      <c r="J23" s="60">
        <v>1.4120999999999999E-3</v>
      </c>
      <c r="K23" s="59">
        <v>7.6851899999999997E-3</v>
      </c>
      <c r="L23" s="2"/>
      <c r="M23" s="2"/>
      <c r="N23" s="57">
        <v>0.16363326</v>
      </c>
      <c r="O23" s="60">
        <v>0.34099528000000001</v>
      </c>
      <c r="P23" s="60">
        <v>0.85580268999999998</v>
      </c>
      <c r="Q23" s="59">
        <v>3.9901615499999998</v>
      </c>
      <c r="R23" s="2"/>
      <c r="S23" s="2"/>
      <c r="T23" s="2"/>
    </row>
    <row r="24" spans="1:20">
      <c r="A24" s="2"/>
      <c r="B24" s="30">
        <v>0.15899806</v>
      </c>
      <c r="C24" s="40">
        <v>0.34439641999999998</v>
      </c>
      <c r="D24" s="31">
        <v>1.08004542</v>
      </c>
      <c r="E24" s="40">
        <v>3.3536769799999999</v>
      </c>
      <c r="F24" s="2"/>
      <c r="G24" s="2"/>
      <c r="H24" s="30">
        <v>2.8844E-4</v>
      </c>
      <c r="I24" s="40">
        <v>3.8449000000000003E-4</v>
      </c>
      <c r="J24" s="40">
        <v>1.0538699999999999E-3</v>
      </c>
      <c r="K24" s="32">
        <v>8.2938400000000002E-3</v>
      </c>
      <c r="L24" s="2"/>
      <c r="M24" s="2"/>
      <c r="N24" s="30">
        <v>7.9235050000000001E-2</v>
      </c>
      <c r="O24" s="40">
        <v>0.17394746999999999</v>
      </c>
      <c r="P24" s="40">
        <v>0.68335394999999999</v>
      </c>
      <c r="Q24" s="32">
        <v>3.3760121999999999</v>
      </c>
      <c r="R24" s="2"/>
      <c r="S24" s="2"/>
      <c r="T24" s="2"/>
    </row>
    <row r="25" spans="1:20">
      <c r="A25" s="2"/>
      <c r="B25" s="33">
        <v>0.13679749999999999</v>
      </c>
      <c r="C25" s="41">
        <v>0.37545174999999997</v>
      </c>
      <c r="D25" s="34">
        <v>1.1530246500000001</v>
      </c>
      <c r="E25" s="41">
        <v>4.4925965999999997</v>
      </c>
      <c r="F25" s="2"/>
      <c r="G25" s="2"/>
      <c r="H25" s="33">
        <v>9.7024999999999998E-4</v>
      </c>
      <c r="I25" s="41">
        <v>9.0704000000000002E-4</v>
      </c>
      <c r="J25" s="41">
        <v>1.8915799999999999E-3</v>
      </c>
      <c r="K25" s="35">
        <v>1.56647E-2</v>
      </c>
      <c r="L25" s="2"/>
      <c r="M25" s="2"/>
      <c r="N25" s="33">
        <v>0.11047071999999999</v>
      </c>
      <c r="O25" s="41">
        <v>0.22586659000000001</v>
      </c>
      <c r="P25" s="41">
        <v>0.87132883999999999</v>
      </c>
      <c r="Q25" s="35">
        <v>5.0251237399999997</v>
      </c>
      <c r="R25" s="2"/>
      <c r="S25" s="2"/>
      <c r="T25" s="2"/>
    </row>
    <row r="26" spans="1:20">
      <c r="A26" s="2"/>
      <c r="B26" s="2"/>
      <c r="C26" s="2"/>
      <c r="D26" s="2"/>
      <c r="E26" s="2"/>
      <c r="F26" s="2"/>
      <c r="G26" s="2"/>
      <c r="H26" s="2"/>
      <c r="I26" s="2"/>
      <c r="J26" s="2"/>
      <c r="K26" s="2"/>
      <c r="L26" s="2"/>
      <c r="M26" s="2"/>
      <c r="N26" s="2"/>
      <c r="O26" s="2"/>
      <c r="P26" s="2"/>
      <c r="Q26" s="2"/>
      <c r="R26" s="2"/>
      <c r="S26" s="2"/>
      <c r="T26" s="2"/>
    </row>
    <row r="27" spans="1:20">
      <c r="A27" s="2"/>
      <c r="B27" s="64" t="s">
        <v>186</v>
      </c>
      <c r="C27" s="2"/>
      <c r="D27" s="2"/>
      <c r="E27" s="2"/>
      <c r="F27" s="2"/>
      <c r="G27" s="2"/>
      <c r="H27" s="64" t="s">
        <v>186</v>
      </c>
      <c r="I27" s="2"/>
      <c r="J27" s="2"/>
      <c r="K27" s="2"/>
      <c r="L27" s="2"/>
      <c r="M27" s="2"/>
      <c r="N27" s="64" t="s">
        <v>186</v>
      </c>
      <c r="O27" s="2"/>
      <c r="P27" s="2"/>
      <c r="Q27" s="2"/>
      <c r="R27" s="2"/>
      <c r="S27" s="2"/>
      <c r="T27" s="2"/>
    </row>
    <row r="28" spans="1:20">
      <c r="A28" s="2"/>
      <c r="B28" s="46" t="s">
        <v>61</v>
      </c>
      <c r="C28" s="74" t="s">
        <v>74</v>
      </c>
      <c r="D28" s="77" t="s">
        <v>75</v>
      </c>
      <c r="E28" s="48" t="s">
        <v>23</v>
      </c>
      <c r="F28" s="49" t="s">
        <v>24</v>
      </c>
      <c r="G28" s="2"/>
      <c r="H28" s="46" t="s">
        <v>61</v>
      </c>
      <c r="I28" s="62" t="s">
        <v>74</v>
      </c>
      <c r="J28" s="62" t="s">
        <v>75</v>
      </c>
      <c r="K28" s="48" t="s">
        <v>23</v>
      </c>
      <c r="L28" s="49" t="s">
        <v>24</v>
      </c>
      <c r="M28" s="2"/>
      <c r="N28" s="46" t="s">
        <v>61</v>
      </c>
      <c r="O28" s="62" t="s">
        <v>74</v>
      </c>
      <c r="P28" s="61" t="s">
        <v>75</v>
      </c>
      <c r="Q28" s="48" t="s">
        <v>23</v>
      </c>
      <c r="R28" s="49" t="s">
        <v>24</v>
      </c>
      <c r="S28" s="2"/>
      <c r="T28" s="2"/>
    </row>
    <row r="29" spans="1:20">
      <c r="A29" s="2"/>
      <c r="B29" s="44" t="s">
        <v>68</v>
      </c>
      <c r="C29" s="75">
        <v>-0.18729999999999999</v>
      </c>
      <c r="D29" s="78" t="s">
        <v>80</v>
      </c>
      <c r="E29" s="50" t="s">
        <v>26</v>
      </c>
      <c r="F29" s="51">
        <v>0.87570000000000003</v>
      </c>
      <c r="G29" s="2"/>
      <c r="H29" s="44" t="s">
        <v>90</v>
      </c>
      <c r="I29" s="40">
        <v>2.722E-4</v>
      </c>
      <c r="J29" s="40" t="s">
        <v>83</v>
      </c>
      <c r="K29" s="50" t="s">
        <v>26</v>
      </c>
      <c r="L29" s="51">
        <v>0.99750000000000005</v>
      </c>
      <c r="M29" s="2"/>
      <c r="N29" s="44" t="s">
        <v>86</v>
      </c>
      <c r="O29" s="40">
        <v>-0.12920000000000001</v>
      </c>
      <c r="P29" s="31" t="s">
        <v>87</v>
      </c>
      <c r="Q29" s="50" t="s">
        <v>26</v>
      </c>
      <c r="R29" s="51">
        <v>0.96419999999999995</v>
      </c>
      <c r="S29" s="2"/>
      <c r="T29" s="2"/>
    </row>
    <row r="30" spans="1:20">
      <c r="A30" s="2"/>
      <c r="B30" s="44" t="s">
        <v>69</v>
      </c>
      <c r="C30" s="75">
        <v>-0.8337</v>
      </c>
      <c r="D30" s="78" t="s">
        <v>81</v>
      </c>
      <c r="E30" s="50" t="s">
        <v>26</v>
      </c>
      <c r="F30" s="51">
        <v>6.5600000000000006E-2</v>
      </c>
      <c r="G30" s="2"/>
      <c r="H30" s="44" t="s">
        <v>69</v>
      </c>
      <c r="I30" s="40">
        <v>-5.8140000000000004E-4</v>
      </c>
      <c r="J30" s="40" t="s">
        <v>84</v>
      </c>
      <c r="K30" s="50" t="s">
        <v>26</v>
      </c>
      <c r="L30" s="51">
        <v>0.97760000000000002</v>
      </c>
      <c r="M30" s="2"/>
      <c r="N30" s="44" t="s">
        <v>69</v>
      </c>
      <c r="O30" s="40">
        <v>-0.68569999999999998</v>
      </c>
      <c r="P30" s="31" t="s">
        <v>88</v>
      </c>
      <c r="Q30" s="50" t="s">
        <v>26</v>
      </c>
      <c r="R30" s="51">
        <v>0.18629999999999999</v>
      </c>
      <c r="S30" s="2"/>
      <c r="T30" s="2"/>
    </row>
    <row r="31" spans="1:20">
      <c r="A31" s="2"/>
      <c r="B31" s="45" t="s">
        <v>70</v>
      </c>
      <c r="C31" s="76">
        <v>-3.468</v>
      </c>
      <c r="D31" s="79" t="s">
        <v>82</v>
      </c>
      <c r="E31" s="52" t="s">
        <v>39</v>
      </c>
      <c r="F31" s="53" t="s">
        <v>21</v>
      </c>
      <c r="G31" s="2"/>
      <c r="H31" s="45" t="s">
        <v>70</v>
      </c>
      <c r="I31" s="41">
        <v>-9.6769999999999998E-3</v>
      </c>
      <c r="J31" s="41" t="s">
        <v>85</v>
      </c>
      <c r="K31" s="52" t="s">
        <v>33</v>
      </c>
      <c r="L31" s="53">
        <v>2E-3</v>
      </c>
      <c r="M31" s="2"/>
      <c r="N31" s="45" t="s">
        <v>70</v>
      </c>
      <c r="O31" s="41">
        <v>-4.0129999999999999</v>
      </c>
      <c r="P31" s="34" t="s">
        <v>89</v>
      </c>
      <c r="Q31" s="52" t="s">
        <v>39</v>
      </c>
      <c r="R31" s="53" t="s">
        <v>21</v>
      </c>
      <c r="S31" s="2"/>
      <c r="T31" s="2"/>
    </row>
    <row r="32" spans="1:20">
      <c r="A32" s="2"/>
      <c r="B32" s="2"/>
      <c r="C32" s="2"/>
      <c r="D32" s="2"/>
      <c r="E32" s="2"/>
      <c r="F32" s="2"/>
      <c r="G32" s="2"/>
      <c r="H32" s="2"/>
      <c r="I32" s="2"/>
      <c r="J32" s="2"/>
      <c r="K32" s="2"/>
      <c r="L32" s="2"/>
      <c r="M32" s="2"/>
      <c r="N32" s="2"/>
      <c r="O32" s="2"/>
      <c r="P32" s="2"/>
      <c r="Q32" s="2"/>
      <c r="R32" s="2"/>
      <c r="S32" s="2"/>
      <c r="T32" s="2"/>
    </row>
    <row r="33" spans="1:20">
      <c r="A33" s="2"/>
      <c r="B33" s="2"/>
      <c r="C33" s="2"/>
      <c r="D33" s="2"/>
      <c r="E33" s="2"/>
      <c r="F33" s="2"/>
      <c r="G33" s="2"/>
      <c r="H33" s="2"/>
      <c r="I33" s="2"/>
      <c r="J33" s="2"/>
      <c r="K33" s="2"/>
      <c r="L33" s="2"/>
      <c r="M33" s="2"/>
      <c r="N33" s="2"/>
      <c r="O33" s="2"/>
      <c r="P33" s="2"/>
      <c r="Q33" s="2"/>
      <c r="R33" s="2"/>
      <c r="S33" s="2"/>
      <c r="T33" s="2"/>
    </row>
    <row r="34" spans="1:20">
      <c r="A34" s="2"/>
      <c r="B34" s="43"/>
      <c r="C34" s="2"/>
      <c r="D34" s="2"/>
      <c r="E34" s="2"/>
      <c r="F34" s="2"/>
      <c r="G34" s="2"/>
      <c r="H34" s="2"/>
      <c r="I34" s="2"/>
      <c r="J34" s="2"/>
      <c r="K34" s="43"/>
      <c r="L34" s="2"/>
      <c r="M34" s="2"/>
      <c r="N34" s="2"/>
      <c r="O34" s="2"/>
      <c r="P34" s="2"/>
      <c r="Q34" s="2"/>
      <c r="R34" s="2"/>
      <c r="S34" s="2"/>
      <c r="T34" s="2"/>
    </row>
    <row r="35" spans="1:20">
      <c r="A35" s="2"/>
      <c r="B35" s="43"/>
      <c r="C35" s="2"/>
      <c r="D35" s="2"/>
      <c r="E35" s="2"/>
      <c r="F35" s="2"/>
      <c r="G35" s="2"/>
      <c r="H35" s="2"/>
      <c r="I35" s="2"/>
      <c r="J35" s="2"/>
      <c r="K35" s="43"/>
      <c r="L35" s="2"/>
      <c r="M35" s="2"/>
      <c r="N35" s="2"/>
      <c r="O35" s="2"/>
      <c r="P35" s="2"/>
      <c r="Q35" s="2"/>
      <c r="R35" s="2"/>
      <c r="S35" s="2"/>
      <c r="T35" s="2"/>
    </row>
    <row r="36" spans="1:20">
      <c r="A36" s="2"/>
      <c r="B36" s="43"/>
      <c r="C36" s="2"/>
      <c r="D36" s="2"/>
      <c r="E36" s="2"/>
      <c r="F36" s="2"/>
      <c r="G36" s="2"/>
      <c r="H36" s="2"/>
      <c r="I36" s="2"/>
      <c r="J36" s="2"/>
      <c r="K36" s="43"/>
      <c r="L36" s="2"/>
      <c r="M36" s="2"/>
      <c r="N36" s="2"/>
      <c r="O36" s="2"/>
      <c r="P36" s="2"/>
      <c r="Q36" s="2"/>
      <c r="R36" s="2"/>
      <c r="S36" s="2"/>
      <c r="T36" s="2"/>
    </row>
    <row r="37" spans="1:20">
      <c r="A37" s="2"/>
      <c r="B37" s="43"/>
      <c r="E37" s="43"/>
      <c r="F37" s="2"/>
      <c r="G37" s="2"/>
      <c r="H37" s="43"/>
      <c r="I37" s="43"/>
      <c r="J37" s="2"/>
      <c r="K37" s="43"/>
      <c r="N37" s="43"/>
      <c r="O37" s="2"/>
      <c r="P37" s="2"/>
      <c r="Q37" s="43"/>
      <c r="R37" s="43"/>
      <c r="S37" s="2"/>
      <c r="T37" s="2"/>
    </row>
    <row r="38" spans="1:20">
      <c r="A38" s="2"/>
      <c r="B38" s="54"/>
      <c r="C38" s="54"/>
      <c r="D38" s="2"/>
      <c r="E38" s="54"/>
      <c r="F38" s="54"/>
      <c r="G38" s="2"/>
      <c r="H38" s="54"/>
      <c r="I38" s="54"/>
      <c r="J38" s="2"/>
      <c r="K38" s="54"/>
      <c r="L38" s="54"/>
      <c r="M38" s="2"/>
      <c r="N38" s="54"/>
      <c r="O38" s="54"/>
      <c r="P38" s="2"/>
      <c r="Q38" s="54"/>
      <c r="R38" s="54"/>
      <c r="S38" s="2"/>
      <c r="T38" s="2"/>
    </row>
    <row r="39" spans="1:20">
      <c r="A39" s="2"/>
      <c r="B39" s="31"/>
      <c r="C39" s="31"/>
      <c r="D39" s="2"/>
      <c r="E39" s="31"/>
      <c r="F39" s="31"/>
      <c r="G39" s="2"/>
      <c r="H39" s="31"/>
      <c r="I39" s="31"/>
      <c r="J39" s="2"/>
      <c r="K39" s="31"/>
      <c r="L39" s="31"/>
      <c r="M39" s="2"/>
      <c r="N39" s="31"/>
      <c r="O39" s="31"/>
      <c r="P39" s="2"/>
      <c r="Q39" s="31"/>
      <c r="R39" s="31"/>
      <c r="S39" s="2"/>
      <c r="T39" s="2"/>
    </row>
    <row r="40" spans="1:20">
      <c r="A40" s="2"/>
      <c r="B40" s="31"/>
      <c r="C40" s="31"/>
      <c r="D40" s="2"/>
      <c r="E40" s="31"/>
      <c r="F40" s="31"/>
      <c r="G40" s="2"/>
      <c r="H40" s="31"/>
      <c r="I40" s="31"/>
      <c r="J40" s="2"/>
      <c r="K40" s="31"/>
      <c r="L40" s="31"/>
      <c r="M40" s="2"/>
      <c r="N40" s="31"/>
      <c r="O40" s="31"/>
      <c r="P40" s="2"/>
      <c r="Q40" s="31"/>
      <c r="R40" s="31"/>
      <c r="S40" s="2"/>
      <c r="T40" s="2"/>
    </row>
    <row r="41" spans="1:20">
      <c r="A41" s="2"/>
      <c r="B41" s="31"/>
      <c r="C41" s="31"/>
      <c r="D41" s="2"/>
      <c r="E41" s="31"/>
      <c r="F41" s="31"/>
      <c r="G41" s="2"/>
      <c r="H41" s="31"/>
      <c r="I41" s="31"/>
      <c r="J41" s="2"/>
      <c r="K41" s="31"/>
      <c r="L41" s="31"/>
      <c r="M41" s="2"/>
      <c r="N41" s="31"/>
      <c r="O41" s="31"/>
      <c r="P41" s="2"/>
      <c r="Q41" s="31"/>
      <c r="R41" s="31"/>
      <c r="S41" s="2"/>
      <c r="T41" s="2"/>
    </row>
    <row r="42" spans="1:20">
      <c r="A42" s="2"/>
      <c r="B42" s="31"/>
      <c r="C42" s="31"/>
      <c r="D42" s="2"/>
      <c r="E42" s="31"/>
      <c r="F42" s="31"/>
      <c r="G42" s="2"/>
      <c r="H42" s="31"/>
      <c r="I42" s="31"/>
      <c r="J42" s="2"/>
      <c r="K42" s="31"/>
      <c r="L42" s="31"/>
      <c r="M42" s="2"/>
      <c r="N42" s="31"/>
      <c r="O42" s="31"/>
      <c r="P42" s="2"/>
      <c r="Q42" s="31"/>
      <c r="R42" s="31"/>
      <c r="S42" s="2"/>
      <c r="T42" s="2"/>
    </row>
    <row r="43" spans="1:20">
      <c r="A43" s="2"/>
      <c r="B43" s="31"/>
      <c r="C43" s="31"/>
      <c r="D43" s="2"/>
      <c r="E43" s="31"/>
      <c r="F43" s="31"/>
      <c r="G43" s="2"/>
      <c r="H43" s="31"/>
      <c r="I43" s="31"/>
      <c r="J43" s="2"/>
      <c r="K43" s="31"/>
      <c r="L43" s="31"/>
      <c r="M43" s="2"/>
      <c r="N43" s="31"/>
      <c r="O43" s="31"/>
      <c r="P43" s="2"/>
      <c r="Q43" s="31"/>
      <c r="R43" s="31"/>
      <c r="S43" s="2"/>
      <c r="T43" s="2"/>
    </row>
    <row r="44" spans="1:20">
      <c r="A44" s="2"/>
      <c r="B44" s="31"/>
      <c r="C44" s="31"/>
      <c r="D44" s="2"/>
      <c r="E44" s="31"/>
      <c r="F44" s="31"/>
      <c r="G44" s="2"/>
      <c r="H44" s="31"/>
      <c r="I44" s="31"/>
      <c r="J44" s="2"/>
      <c r="K44" s="31"/>
      <c r="L44" s="31"/>
      <c r="M44" s="2"/>
      <c r="N44" s="31"/>
      <c r="O44" s="31"/>
      <c r="P44" s="2"/>
      <c r="Q44" s="31"/>
      <c r="R44" s="31"/>
      <c r="S44" s="2"/>
      <c r="T44" s="2"/>
    </row>
    <row r="45" spans="1:20">
      <c r="A45" s="2"/>
      <c r="B45" s="31"/>
      <c r="C45" s="31"/>
      <c r="D45" s="2"/>
      <c r="E45" s="31"/>
      <c r="F45" s="31"/>
      <c r="G45" s="2"/>
      <c r="H45" s="31"/>
      <c r="I45" s="31"/>
      <c r="J45" s="2"/>
      <c r="K45" s="31"/>
      <c r="L45" s="31"/>
      <c r="M45" s="2"/>
      <c r="N45" s="31"/>
      <c r="O45" s="31"/>
      <c r="P45" s="2"/>
      <c r="Q45" s="31"/>
      <c r="R45" s="31"/>
      <c r="S45" s="2"/>
      <c r="T45" s="2"/>
    </row>
    <row r="46" spans="1:20">
      <c r="A46" s="2"/>
      <c r="B46" s="31"/>
      <c r="C46" s="31"/>
      <c r="D46" s="2"/>
      <c r="E46" s="31"/>
      <c r="F46" s="31"/>
      <c r="G46" s="2"/>
      <c r="H46" s="31"/>
      <c r="I46" s="31"/>
      <c r="J46" s="2"/>
      <c r="K46" s="31"/>
      <c r="L46" s="31"/>
      <c r="M46" s="2"/>
      <c r="N46" s="31"/>
      <c r="O46" s="31"/>
      <c r="P46" s="2"/>
      <c r="Q46" s="31"/>
      <c r="R46" s="31"/>
      <c r="S46" s="2"/>
      <c r="T46" s="2"/>
    </row>
    <row r="47" spans="1:20">
      <c r="A47" s="2"/>
      <c r="B47" s="31"/>
      <c r="C47" s="31"/>
      <c r="D47" s="2"/>
      <c r="E47" s="31"/>
      <c r="F47" s="31"/>
      <c r="G47" s="2"/>
      <c r="H47" s="31"/>
      <c r="I47" s="31"/>
      <c r="J47" s="2"/>
      <c r="K47" s="31"/>
      <c r="L47" s="31"/>
      <c r="M47" s="2"/>
      <c r="N47" s="31"/>
      <c r="O47" s="31"/>
      <c r="P47" s="2"/>
      <c r="Q47" s="31"/>
      <c r="R47" s="31"/>
      <c r="S47" s="2"/>
      <c r="T47" s="2"/>
    </row>
    <row r="48" spans="1:20">
      <c r="A48" s="2"/>
      <c r="B48" s="31"/>
      <c r="C48" s="31"/>
      <c r="D48" s="2"/>
      <c r="E48" s="31"/>
      <c r="F48" s="31"/>
      <c r="G48" s="2"/>
      <c r="H48" s="31"/>
      <c r="I48" s="31"/>
      <c r="J48" s="2"/>
      <c r="K48" s="31"/>
      <c r="L48" s="31"/>
      <c r="M48" s="2"/>
      <c r="N48" s="31"/>
      <c r="O48" s="31"/>
      <c r="P48" s="2"/>
      <c r="Q48" s="31"/>
      <c r="R48" s="31"/>
      <c r="S48" s="2"/>
      <c r="T48" s="2"/>
    </row>
    <row r="49" spans="1:20">
      <c r="A49" s="2"/>
      <c r="B49" s="31"/>
      <c r="C49" s="31"/>
      <c r="D49" s="2"/>
      <c r="E49" s="31"/>
      <c r="F49" s="31"/>
      <c r="G49" s="2"/>
      <c r="H49" s="31"/>
      <c r="I49" s="31"/>
      <c r="J49" s="2"/>
      <c r="K49" s="31"/>
      <c r="L49" s="31"/>
      <c r="M49" s="2"/>
      <c r="N49" s="31"/>
      <c r="O49" s="31"/>
      <c r="P49" s="2"/>
      <c r="Q49" s="31"/>
      <c r="R49" s="31"/>
      <c r="S49" s="2"/>
      <c r="T49" s="2"/>
    </row>
    <row r="50" spans="1:20">
      <c r="A50" s="2"/>
      <c r="B50" s="31"/>
      <c r="C50" s="31"/>
      <c r="D50" s="2"/>
      <c r="E50" s="31"/>
      <c r="F50" s="31"/>
      <c r="G50" s="2"/>
      <c r="H50" s="31"/>
      <c r="I50" s="31"/>
      <c r="J50" s="2"/>
      <c r="K50" s="31"/>
      <c r="L50" s="31"/>
      <c r="M50" s="2"/>
      <c r="N50" s="31"/>
      <c r="O50" s="31"/>
      <c r="P50" s="2"/>
      <c r="Q50" s="31"/>
      <c r="R50" s="31"/>
      <c r="S50" s="2"/>
      <c r="T50" s="2"/>
    </row>
    <row r="51" spans="1:20">
      <c r="A51" s="2"/>
      <c r="B51" s="31"/>
      <c r="C51" s="31"/>
      <c r="D51" s="2"/>
      <c r="E51" s="31"/>
      <c r="F51" s="31"/>
      <c r="G51" s="2"/>
      <c r="H51" s="31"/>
      <c r="I51" s="31"/>
      <c r="J51" s="2"/>
      <c r="K51" s="31"/>
      <c r="L51" s="31"/>
      <c r="M51" s="2"/>
      <c r="N51" s="31"/>
      <c r="O51" s="31"/>
      <c r="P51" s="2"/>
      <c r="Q51" s="31"/>
      <c r="R51" s="31"/>
      <c r="S51" s="2"/>
      <c r="T51" s="2"/>
    </row>
    <row r="52" spans="1:20">
      <c r="A52" s="2"/>
      <c r="B52" s="31"/>
      <c r="C52" s="31"/>
      <c r="D52" s="2"/>
      <c r="E52" s="31"/>
      <c r="F52" s="31"/>
      <c r="G52" s="2"/>
      <c r="H52" s="31"/>
      <c r="I52" s="31"/>
      <c r="J52" s="2"/>
      <c r="K52" s="31"/>
      <c r="L52" s="31"/>
      <c r="M52" s="2"/>
      <c r="N52" s="31"/>
      <c r="O52" s="31"/>
      <c r="P52" s="2"/>
      <c r="Q52" s="31"/>
      <c r="R52" s="31"/>
      <c r="S52" s="2"/>
      <c r="T52" s="2"/>
    </row>
    <row r="53" spans="1:20">
      <c r="A53" s="2"/>
      <c r="B53" s="31"/>
      <c r="C53" s="31"/>
      <c r="D53" s="2"/>
      <c r="E53" s="31"/>
      <c r="F53" s="31"/>
      <c r="G53" s="2"/>
      <c r="H53" s="31"/>
      <c r="I53" s="31"/>
      <c r="J53" s="2"/>
      <c r="K53" s="31"/>
      <c r="L53" s="31"/>
      <c r="M53" s="2"/>
      <c r="N53" s="31"/>
      <c r="O53" s="31"/>
      <c r="P53" s="2"/>
      <c r="Q53" s="31"/>
      <c r="R53" s="31"/>
      <c r="S53" s="2"/>
      <c r="T53" s="2"/>
    </row>
    <row r="54" spans="1:20">
      <c r="A54" s="2"/>
      <c r="B54" s="31"/>
      <c r="C54" s="31"/>
      <c r="D54" s="2"/>
      <c r="E54" s="31"/>
      <c r="F54" s="31"/>
      <c r="G54" s="2"/>
      <c r="H54" s="31"/>
      <c r="I54" s="31"/>
      <c r="J54" s="2"/>
      <c r="K54" s="31"/>
      <c r="L54" s="31"/>
      <c r="M54" s="2"/>
      <c r="N54" s="31"/>
      <c r="O54" s="31"/>
      <c r="P54" s="2"/>
      <c r="Q54" s="31"/>
      <c r="R54" s="31"/>
      <c r="S54" s="2"/>
      <c r="T54" s="2"/>
    </row>
    <row r="55" spans="1:20">
      <c r="A55" s="2"/>
      <c r="B55" s="31"/>
      <c r="C55" s="31"/>
      <c r="D55" s="2"/>
      <c r="E55" s="31"/>
      <c r="F55" s="31"/>
      <c r="G55" s="2"/>
      <c r="H55" s="31"/>
      <c r="I55" s="31"/>
      <c r="J55" s="2"/>
      <c r="K55" s="31"/>
      <c r="L55" s="31"/>
      <c r="M55" s="2"/>
      <c r="N55" s="31"/>
      <c r="O55" s="31"/>
      <c r="P55" s="2"/>
      <c r="Q55" s="31"/>
      <c r="R55" s="31"/>
      <c r="S55" s="2"/>
      <c r="T55" s="2"/>
    </row>
    <row r="56" spans="1:20">
      <c r="A56" s="2"/>
      <c r="B56" s="31"/>
      <c r="C56" s="31"/>
      <c r="D56" s="2"/>
      <c r="E56" s="31"/>
      <c r="F56" s="31"/>
      <c r="G56" s="2"/>
      <c r="H56" s="31"/>
      <c r="I56" s="31"/>
      <c r="J56" s="2"/>
      <c r="K56" s="31"/>
      <c r="L56" s="31"/>
      <c r="M56" s="2"/>
      <c r="N56" s="31"/>
      <c r="O56" s="31"/>
      <c r="P56" s="2"/>
      <c r="Q56" s="31"/>
      <c r="R56" s="31"/>
      <c r="S56" s="2"/>
      <c r="T56" s="2"/>
    </row>
    <row r="57" spans="1:20">
      <c r="A57" s="2"/>
      <c r="B57" s="31"/>
      <c r="C57" s="31"/>
      <c r="D57" s="2"/>
      <c r="E57" s="31"/>
      <c r="F57" s="31"/>
      <c r="G57" s="2"/>
      <c r="H57" s="31"/>
      <c r="I57" s="31"/>
      <c r="J57" s="2"/>
      <c r="K57" s="31"/>
      <c r="L57" s="31"/>
      <c r="M57" s="2"/>
      <c r="N57" s="31"/>
      <c r="O57" s="31"/>
      <c r="P57" s="2"/>
      <c r="Q57" s="31"/>
      <c r="R57" s="31"/>
      <c r="S57" s="2"/>
      <c r="T57" s="2"/>
    </row>
    <row r="58" spans="1:20">
      <c r="A58" s="2"/>
      <c r="B58" s="31"/>
      <c r="C58" s="31"/>
      <c r="D58" s="2"/>
      <c r="E58" s="31"/>
      <c r="F58" s="31"/>
      <c r="G58" s="2"/>
      <c r="H58" s="31"/>
      <c r="I58" s="31"/>
      <c r="J58" s="2"/>
      <c r="K58" s="31"/>
      <c r="L58" s="31"/>
      <c r="M58" s="2"/>
      <c r="N58" s="31"/>
      <c r="O58" s="31"/>
      <c r="P58" s="2"/>
      <c r="Q58" s="31"/>
      <c r="R58" s="31"/>
      <c r="S58" s="2"/>
      <c r="T58" s="2"/>
    </row>
    <row r="59" spans="1:20">
      <c r="A59" s="2"/>
      <c r="B59" s="31"/>
      <c r="C59" s="31"/>
      <c r="D59" s="2"/>
      <c r="E59" s="31"/>
      <c r="F59" s="31"/>
      <c r="G59" s="2"/>
      <c r="H59" s="31"/>
      <c r="I59" s="31"/>
      <c r="J59" s="2"/>
      <c r="K59" s="31"/>
      <c r="L59" s="31"/>
      <c r="M59" s="2"/>
      <c r="N59" s="31"/>
      <c r="O59" s="31"/>
      <c r="P59" s="2"/>
      <c r="Q59" s="31"/>
      <c r="R59" s="31"/>
      <c r="S59" s="2"/>
      <c r="T59" s="2"/>
    </row>
    <row r="60" spans="1:20">
      <c r="A60" s="2"/>
      <c r="B60" s="31"/>
      <c r="C60" s="31"/>
      <c r="D60" s="2"/>
      <c r="E60" s="31"/>
      <c r="F60" s="31"/>
      <c r="G60" s="2"/>
      <c r="H60" s="31"/>
      <c r="I60" s="31"/>
      <c r="J60" s="2"/>
      <c r="K60" s="31"/>
      <c r="L60" s="31"/>
      <c r="M60" s="2"/>
      <c r="N60" s="31"/>
      <c r="O60" s="31"/>
      <c r="P60" s="2"/>
      <c r="Q60" s="31"/>
      <c r="R60" s="31"/>
      <c r="S60" s="2"/>
      <c r="T60" s="2"/>
    </row>
    <row r="61" spans="1:20">
      <c r="A61" s="2"/>
      <c r="B61" s="31"/>
      <c r="C61" s="31"/>
      <c r="D61" s="2"/>
      <c r="E61" s="31"/>
      <c r="F61" s="31"/>
      <c r="G61" s="2"/>
      <c r="H61" s="31"/>
      <c r="I61" s="31"/>
      <c r="J61" s="2"/>
      <c r="K61" s="31"/>
      <c r="L61" s="31"/>
      <c r="M61" s="2"/>
      <c r="N61" s="31"/>
      <c r="O61" s="31"/>
      <c r="P61" s="2"/>
      <c r="Q61" s="31"/>
      <c r="R61" s="31"/>
      <c r="S61" s="2"/>
      <c r="T61" s="2"/>
    </row>
    <row r="62" spans="1:20">
      <c r="A62" s="2"/>
      <c r="B62" s="31"/>
      <c r="C62" s="31"/>
      <c r="D62" s="2"/>
      <c r="E62" s="31"/>
      <c r="F62" s="31"/>
      <c r="G62" s="2"/>
      <c r="H62" s="31"/>
      <c r="I62" s="31"/>
      <c r="J62" s="2"/>
      <c r="K62" s="31"/>
      <c r="L62" s="31"/>
      <c r="M62" s="2"/>
      <c r="N62" s="31"/>
      <c r="O62" s="31"/>
      <c r="P62" s="2"/>
      <c r="Q62" s="31"/>
      <c r="R62" s="31"/>
      <c r="S62" s="2"/>
      <c r="T62" s="2"/>
    </row>
    <row r="63" spans="1:20">
      <c r="A63" s="2"/>
      <c r="B63" s="31"/>
      <c r="C63" s="31"/>
      <c r="D63" s="2"/>
      <c r="E63" s="31"/>
      <c r="F63" s="31"/>
      <c r="G63" s="2"/>
      <c r="H63" s="31"/>
      <c r="I63" s="31"/>
      <c r="J63" s="2"/>
      <c r="K63" s="31"/>
      <c r="L63" s="31"/>
      <c r="M63" s="2"/>
      <c r="N63" s="31"/>
      <c r="O63" s="31"/>
      <c r="P63" s="2"/>
      <c r="Q63" s="31"/>
      <c r="R63" s="31"/>
      <c r="S63" s="2"/>
      <c r="T63" s="2"/>
    </row>
    <row r="64" spans="1:20">
      <c r="B64" s="31"/>
      <c r="C64" s="31"/>
      <c r="E64" s="31"/>
      <c r="F64" s="31"/>
      <c r="G64" s="2"/>
      <c r="H64" s="31"/>
      <c r="I64" s="31"/>
      <c r="J64" s="2"/>
      <c r="K64" s="31"/>
      <c r="L64" s="31"/>
      <c r="M64" s="2"/>
      <c r="N64" s="31"/>
      <c r="O64" s="31"/>
      <c r="P64" s="2"/>
      <c r="Q64" s="31"/>
      <c r="R64" s="31"/>
      <c r="S64" s="2"/>
      <c r="T64" s="2"/>
    </row>
    <row r="65" spans="1:20">
      <c r="A65" s="17"/>
      <c r="B65" s="31"/>
      <c r="C65" s="31"/>
      <c r="D65" s="2"/>
      <c r="E65" s="31"/>
      <c r="F65" s="31"/>
      <c r="G65" s="2"/>
      <c r="H65" s="31"/>
      <c r="I65" s="31"/>
      <c r="J65" s="2"/>
      <c r="K65" s="31"/>
      <c r="L65" s="31"/>
      <c r="M65" s="2"/>
      <c r="N65" s="31"/>
      <c r="O65" s="31"/>
      <c r="P65" s="2"/>
      <c r="Q65" s="31"/>
      <c r="R65" s="31"/>
      <c r="S65" s="2"/>
      <c r="T65" s="2"/>
    </row>
    <row r="66" spans="1:20">
      <c r="A66" s="17"/>
      <c r="B66" s="31"/>
      <c r="C66" s="31"/>
      <c r="D66" s="2"/>
      <c r="E66" s="31"/>
      <c r="F66" s="31"/>
      <c r="G66" s="2"/>
      <c r="H66" s="31"/>
      <c r="I66" s="31"/>
      <c r="J66" s="2"/>
      <c r="K66" s="31"/>
      <c r="L66" s="31"/>
      <c r="M66" s="2"/>
      <c r="N66" s="31"/>
      <c r="O66" s="31"/>
      <c r="P66" s="2"/>
      <c r="Q66" s="31"/>
      <c r="R66" s="31"/>
      <c r="S66" s="2"/>
      <c r="T66" s="2"/>
    </row>
    <row r="67" spans="1:20">
      <c r="A67" s="17"/>
      <c r="B67" s="31"/>
      <c r="C67" s="31"/>
      <c r="D67" s="2"/>
      <c r="E67" s="31"/>
      <c r="F67" s="31"/>
      <c r="G67" s="2"/>
      <c r="H67" s="31"/>
      <c r="I67" s="31"/>
      <c r="J67" s="2"/>
      <c r="K67" s="31"/>
      <c r="L67" s="31"/>
      <c r="M67" s="2"/>
      <c r="N67" s="31"/>
      <c r="O67" s="31"/>
      <c r="P67" s="2"/>
      <c r="Q67" s="31"/>
      <c r="R67" s="31"/>
      <c r="S67" s="2"/>
      <c r="T67" s="2"/>
    </row>
    <row r="68" spans="1:20">
      <c r="A68" s="17"/>
      <c r="B68" s="31"/>
      <c r="C68" s="31"/>
      <c r="D68" s="2"/>
      <c r="E68" s="31"/>
      <c r="F68" s="31"/>
      <c r="G68" s="2"/>
      <c r="H68" s="31"/>
      <c r="I68" s="31"/>
      <c r="J68" s="2"/>
      <c r="K68" s="31"/>
      <c r="L68" s="31"/>
      <c r="M68" s="2"/>
      <c r="N68" s="31"/>
      <c r="O68" s="31"/>
      <c r="P68" s="2"/>
      <c r="Q68" s="31"/>
      <c r="R68" s="31"/>
      <c r="S68" s="2"/>
      <c r="T68" s="2"/>
    </row>
    <row r="69" spans="1:20">
      <c r="A69" s="17"/>
      <c r="B69" s="31"/>
      <c r="C69" s="31"/>
      <c r="D69" s="2"/>
      <c r="E69" s="31"/>
      <c r="F69" s="31"/>
      <c r="G69" s="2"/>
      <c r="H69" s="31"/>
      <c r="I69" s="31"/>
      <c r="J69" s="2"/>
      <c r="K69" s="31"/>
      <c r="L69" s="31"/>
      <c r="M69" s="2"/>
      <c r="N69" s="31"/>
      <c r="O69" s="31"/>
      <c r="Q69" s="31"/>
      <c r="R69" s="31"/>
      <c r="S69" s="2"/>
      <c r="T69" s="2"/>
    </row>
    <row r="70" spans="1:20">
      <c r="B70" s="31"/>
      <c r="C70" s="31"/>
      <c r="E70" s="31"/>
      <c r="F70" s="31"/>
      <c r="G70" s="2"/>
      <c r="H70" s="31"/>
      <c r="I70" s="31"/>
      <c r="J70" s="2"/>
      <c r="K70" s="31"/>
      <c r="L70" s="31"/>
      <c r="M70" s="2"/>
      <c r="N70" s="31"/>
      <c r="O70" s="31"/>
      <c r="Q70" s="31"/>
      <c r="R70" s="31"/>
      <c r="S70" s="2"/>
      <c r="T70" s="2"/>
    </row>
    <row r="71" spans="1:20">
      <c r="B71" s="31"/>
      <c r="C71" s="31"/>
      <c r="E71" s="31"/>
      <c r="F71" s="31"/>
      <c r="G71" s="2"/>
      <c r="H71" s="31"/>
      <c r="I71" s="31"/>
      <c r="J71" s="2"/>
      <c r="K71" s="31"/>
      <c r="L71" s="31"/>
      <c r="M71" s="2"/>
      <c r="N71" s="31"/>
      <c r="O71" s="31"/>
      <c r="Q71" s="31"/>
      <c r="R71" s="31"/>
      <c r="S71" s="2"/>
      <c r="T71" s="2"/>
    </row>
    <row r="72" spans="1:20">
      <c r="B72" s="31"/>
      <c r="C72" s="31"/>
      <c r="E72" s="31"/>
      <c r="F72" s="31"/>
      <c r="G72" s="2"/>
      <c r="H72" s="31"/>
      <c r="I72" s="31"/>
      <c r="J72" s="2"/>
      <c r="K72" s="31"/>
      <c r="L72" s="31"/>
      <c r="M72" s="2"/>
      <c r="N72" s="31"/>
      <c r="O72" s="31"/>
      <c r="Q72" s="31"/>
      <c r="R72" s="31"/>
      <c r="S72" s="2"/>
      <c r="T72" s="2"/>
    </row>
    <row r="73" spans="1:20">
      <c r="B73" s="31"/>
      <c r="C73" s="31"/>
      <c r="E73" s="31"/>
      <c r="F73" s="31"/>
      <c r="G73" s="2"/>
      <c r="H73" s="31"/>
      <c r="I73" s="31"/>
      <c r="J73" s="2"/>
      <c r="K73" s="31"/>
      <c r="L73" s="31"/>
      <c r="M73" s="2"/>
      <c r="N73" s="31"/>
      <c r="O73" s="31"/>
      <c r="Q73" s="31"/>
      <c r="R73" s="31"/>
      <c r="S73" s="2"/>
      <c r="T73" s="2"/>
    </row>
    <row r="74" spans="1:20">
      <c r="B74" s="31"/>
      <c r="C74" s="31"/>
      <c r="E74" s="31"/>
      <c r="F74" s="31"/>
      <c r="G74" s="2"/>
      <c r="H74" s="31"/>
      <c r="I74" s="31"/>
      <c r="J74" s="2"/>
      <c r="K74" s="31"/>
      <c r="L74" s="31"/>
      <c r="M74" s="2"/>
      <c r="N74" s="31"/>
      <c r="O74" s="31"/>
      <c r="P74" s="2"/>
      <c r="Q74" s="31"/>
      <c r="R74" s="31"/>
      <c r="S74" s="2"/>
      <c r="T74" s="2"/>
    </row>
    <row r="75" spans="1:20">
      <c r="B75" s="31"/>
      <c r="C75" s="31"/>
      <c r="E75" s="31"/>
      <c r="F75" s="31"/>
      <c r="G75" s="2"/>
      <c r="H75" s="31"/>
      <c r="I75" s="31"/>
      <c r="J75" s="2"/>
      <c r="K75" s="31"/>
      <c r="L75" s="31"/>
      <c r="M75" s="2"/>
      <c r="N75" s="31"/>
      <c r="O75" s="31"/>
      <c r="P75" s="2"/>
      <c r="Q75" s="31"/>
      <c r="R75" s="31"/>
      <c r="S75" s="2"/>
      <c r="T75" s="2"/>
    </row>
    <row r="76" spans="1:20">
      <c r="B76" s="31"/>
      <c r="C76" s="31"/>
      <c r="E76" s="31"/>
      <c r="F76" s="31"/>
      <c r="G76" s="2"/>
      <c r="H76" s="31"/>
      <c r="I76" s="31"/>
      <c r="J76" s="2"/>
      <c r="K76" s="31"/>
      <c r="L76" s="31"/>
      <c r="N76" s="31"/>
      <c r="O76" s="31"/>
      <c r="Q76" s="31"/>
      <c r="R76" s="31"/>
    </row>
    <row r="77" spans="1:20">
      <c r="B77" s="31"/>
      <c r="C77" s="31"/>
      <c r="E77" s="31"/>
      <c r="F77" s="31"/>
      <c r="G77" s="2"/>
      <c r="H77" s="31"/>
      <c r="I77" s="31"/>
      <c r="J77" s="2"/>
      <c r="K77" s="31"/>
      <c r="L77" s="31"/>
      <c r="N77" s="31"/>
      <c r="O77" s="31"/>
      <c r="Q77" s="31"/>
      <c r="R77" s="31"/>
    </row>
    <row r="78" spans="1:20">
      <c r="B78" s="31"/>
      <c r="C78" s="31"/>
      <c r="E78" s="31"/>
      <c r="F78" s="31"/>
      <c r="G78" s="2"/>
      <c r="H78" s="31"/>
      <c r="I78" s="31"/>
      <c r="J78" s="2"/>
      <c r="K78" s="31"/>
      <c r="L78" s="31"/>
      <c r="N78" s="31"/>
      <c r="O78" s="31"/>
      <c r="Q78" s="31"/>
      <c r="R78" s="31"/>
    </row>
    <row r="79" spans="1:20">
      <c r="B79" s="31"/>
      <c r="C79" s="31"/>
      <c r="E79" s="31"/>
      <c r="F79" s="31"/>
      <c r="G79" s="2"/>
      <c r="H79" s="31"/>
      <c r="I79" s="31"/>
      <c r="J79" s="2"/>
      <c r="K79" s="31"/>
      <c r="L79" s="31"/>
      <c r="N79" s="31"/>
      <c r="O79" s="31"/>
      <c r="Q79" s="31"/>
      <c r="R79" s="31"/>
    </row>
    <row r="80" spans="1:20">
      <c r="E80" s="2"/>
      <c r="F80" s="2"/>
      <c r="G80" s="2"/>
      <c r="H80" s="2"/>
      <c r="I80" s="2"/>
      <c r="J80" s="2"/>
      <c r="K80" s="2"/>
      <c r="L80" s="2"/>
    </row>
    <row r="81" spans="1:18" ht="21" customHeight="1">
      <c r="B81" s="55"/>
      <c r="C81" s="31"/>
      <c r="E81" s="55"/>
      <c r="F81" s="31"/>
      <c r="H81" s="55"/>
      <c r="I81" s="31"/>
      <c r="K81" s="55"/>
      <c r="L81" s="31"/>
      <c r="N81" s="55"/>
      <c r="O81" s="31"/>
      <c r="Q81" s="55"/>
      <c r="R81" s="31"/>
    </row>
    <row r="82" spans="1:18">
      <c r="B82" s="55"/>
      <c r="C82" s="56"/>
      <c r="E82" s="55"/>
      <c r="F82" s="56"/>
      <c r="H82" s="55"/>
      <c r="I82" s="56"/>
      <c r="K82" s="55"/>
      <c r="L82" s="56"/>
      <c r="N82" s="55"/>
      <c r="O82" s="56"/>
      <c r="Q82" s="55"/>
      <c r="R82" s="56"/>
    </row>
    <row r="83" spans="1:18">
      <c r="B83" s="55"/>
      <c r="C83" s="56"/>
      <c r="E83" s="55"/>
      <c r="F83" s="56"/>
      <c r="H83" s="55"/>
      <c r="I83" s="56"/>
      <c r="K83" s="55"/>
      <c r="L83" s="56"/>
      <c r="N83" s="55"/>
      <c r="O83" s="56"/>
      <c r="Q83" s="55"/>
      <c r="R83" s="56"/>
    </row>
    <row r="84" spans="1:18">
      <c r="B84" s="55"/>
      <c r="C84" s="56"/>
      <c r="E84" s="55"/>
      <c r="F84" s="56"/>
      <c r="H84" s="55"/>
      <c r="I84" s="56"/>
      <c r="K84" s="55"/>
      <c r="L84" s="56"/>
      <c r="N84" s="55"/>
      <c r="O84" s="56"/>
      <c r="Q84" s="55"/>
      <c r="R84" s="56"/>
    </row>
    <row r="85" spans="1:18">
      <c r="B85" s="55"/>
      <c r="C85" s="56"/>
      <c r="E85" s="55"/>
      <c r="F85" s="56"/>
      <c r="H85" s="55"/>
      <c r="I85" s="56"/>
      <c r="K85" s="55"/>
      <c r="L85" s="56"/>
      <c r="N85" s="55"/>
      <c r="O85" s="56"/>
      <c r="Q85" s="55"/>
      <c r="R85" s="56"/>
    </row>
    <row r="86" spans="1:18">
      <c r="A86" s="19"/>
      <c r="B86" s="55"/>
      <c r="C86" s="56"/>
      <c r="E86" s="55"/>
      <c r="F86" s="56"/>
      <c r="H86" s="55"/>
      <c r="I86" s="56"/>
      <c r="K86" s="55"/>
      <c r="L86" s="56"/>
      <c r="N86" s="55"/>
      <c r="O86" s="56"/>
      <c r="Q86" s="55"/>
      <c r="R86" s="56"/>
    </row>
    <row r="87" spans="1:18">
      <c r="B87" s="55"/>
      <c r="C87" s="56"/>
      <c r="E87" s="55"/>
      <c r="F87" s="56"/>
      <c r="H87" s="55"/>
      <c r="I87" s="56"/>
      <c r="K87" s="55"/>
      <c r="L87" s="56"/>
      <c r="N87" s="55"/>
      <c r="O87" s="56"/>
      <c r="Q87" s="55"/>
      <c r="R87" s="56"/>
    </row>
    <row r="88" spans="1:18">
      <c r="B88" s="55"/>
      <c r="C88" s="56"/>
      <c r="E88" s="55"/>
      <c r="F88" s="56"/>
      <c r="H88" s="55"/>
      <c r="I88" s="56"/>
      <c r="K88" s="55"/>
      <c r="L88" s="56"/>
      <c r="N88" s="55"/>
      <c r="O88" s="56"/>
      <c r="Q88" s="55"/>
      <c r="R88" s="56"/>
    </row>
    <row r="93" spans="1:18">
      <c r="D93" s="17"/>
    </row>
  </sheetData>
  <sortState xmlns:xlrd2="http://schemas.microsoft.com/office/spreadsheetml/2017/richdata2" ref="D6:D63">
    <sortCondition ref="D6:D63"/>
  </sortState>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37E26-CBD1-6A45-B8F7-02F3CC89B588}">
  <dimension ref="B2:AD49"/>
  <sheetViews>
    <sheetView zoomScale="119" zoomScaleNormal="119" workbookViewId="0">
      <selection activeCell="M57" sqref="M57"/>
    </sheetView>
  </sheetViews>
  <sheetFormatPr baseColWidth="10" defaultRowHeight="16"/>
  <cols>
    <col min="1" max="1" width="10.7109375" style="64"/>
    <col min="2" max="2" width="14.28515625" style="64" customWidth="1"/>
    <col min="3" max="3" width="10.7109375" style="64"/>
    <col min="4" max="4" width="13.28515625" style="64" customWidth="1"/>
    <col min="5" max="7" width="10.7109375" style="64"/>
    <col min="8" max="8" width="14.28515625" style="64" customWidth="1"/>
    <col min="9" max="9" width="10.7109375" style="64"/>
    <col min="10" max="10" width="14.85546875" style="64" customWidth="1"/>
    <col min="11" max="13" width="10.7109375" style="64"/>
    <col min="14" max="14" width="16.42578125" style="64" customWidth="1"/>
    <col min="15" max="16" width="10.7109375" style="64"/>
    <col min="17" max="17" width="15.42578125" style="64" customWidth="1"/>
    <col min="18" max="19" width="10.7109375" style="64"/>
    <col min="20" max="20" width="14.28515625" style="64" customWidth="1"/>
    <col min="21" max="21" width="10.7109375" style="64"/>
    <col min="22" max="22" width="13.85546875" style="64" customWidth="1"/>
    <col min="23" max="25" width="10.7109375" style="64"/>
    <col min="26" max="26" width="14.5703125" style="64" customWidth="1"/>
    <col min="27" max="27" width="10.7109375" style="64"/>
    <col min="28" max="28" width="14.7109375" style="64" customWidth="1"/>
    <col min="29" max="16384" width="10.7109375" style="64"/>
  </cols>
  <sheetData>
    <row r="2" spans="2:24">
      <c r="B2" s="63"/>
    </row>
    <row r="3" spans="2:24">
      <c r="B3" s="47" t="s">
        <v>136</v>
      </c>
      <c r="H3" s="47" t="s">
        <v>136</v>
      </c>
      <c r="N3" s="47" t="s">
        <v>139</v>
      </c>
      <c r="T3" s="47" t="s">
        <v>139</v>
      </c>
    </row>
    <row r="4" spans="2:24">
      <c r="B4" s="64" t="s">
        <v>137</v>
      </c>
      <c r="H4" s="64" t="s">
        <v>15</v>
      </c>
      <c r="N4" s="64" t="s">
        <v>137</v>
      </c>
      <c r="T4" s="64" t="s">
        <v>15</v>
      </c>
    </row>
    <row r="5" spans="2:24">
      <c r="B5" s="8" t="s">
        <v>177</v>
      </c>
      <c r="C5" s="8" t="s">
        <v>178</v>
      </c>
      <c r="D5" s="8" t="s">
        <v>179</v>
      </c>
      <c r="E5" s="1"/>
      <c r="F5" s="1"/>
      <c r="H5" s="8" t="s">
        <v>177</v>
      </c>
      <c r="I5" s="8" t="s">
        <v>178</v>
      </c>
      <c r="J5" s="8" t="s">
        <v>179</v>
      </c>
      <c r="K5" s="1"/>
      <c r="L5" s="1"/>
      <c r="N5" s="8" t="s">
        <v>177</v>
      </c>
      <c r="O5" s="8" t="s">
        <v>178</v>
      </c>
      <c r="P5" s="8" t="s">
        <v>179</v>
      </c>
      <c r="T5" s="8" t="s">
        <v>177</v>
      </c>
      <c r="U5" s="8" t="s">
        <v>178</v>
      </c>
      <c r="V5" s="8" t="s">
        <v>179</v>
      </c>
    </row>
    <row r="6" spans="2:24">
      <c r="B6" s="13">
        <v>1.0900000000000001</v>
      </c>
      <c r="C6" s="13">
        <v>3.92</v>
      </c>
      <c r="D6" s="13">
        <v>13.9</v>
      </c>
      <c r="E6" s="2"/>
      <c r="F6" s="2"/>
      <c r="H6" s="13">
        <v>32.700000000000003</v>
      </c>
      <c r="I6" s="13">
        <v>26.7</v>
      </c>
      <c r="J6" s="13">
        <v>20.5</v>
      </c>
      <c r="K6" s="2"/>
      <c r="L6" s="2"/>
      <c r="N6" s="13">
        <v>0.27700000000000002</v>
      </c>
      <c r="O6" s="13">
        <v>1.1970000000000001</v>
      </c>
      <c r="P6" s="13">
        <v>2.2189999999999999</v>
      </c>
      <c r="T6" s="13">
        <v>0.83099999999999996</v>
      </c>
      <c r="U6" s="13">
        <v>0.81499999999999995</v>
      </c>
      <c r="V6" s="13">
        <v>0.32700000000000001</v>
      </c>
    </row>
    <row r="7" spans="2:24">
      <c r="B7" s="13">
        <v>0.67</v>
      </c>
      <c r="C7" s="13">
        <v>1.77</v>
      </c>
      <c r="D7" s="13">
        <v>4.66</v>
      </c>
      <c r="E7" s="2"/>
      <c r="F7" s="2"/>
      <c r="H7" s="13">
        <v>55.6</v>
      </c>
      <c r="I7" s="13">
        <v>52.3</v>
      </c>
      <c r="J7" s="13">
        <v>29.7</v>
      </c>
      <c r="K7" s="2"/>
      <c r="L7" s="2"/>
      <c r="N7" s="13">
        <v>0.72099999999999997</v>
      </c>
      <c r="O7" s="13">
        <v>0.68200000000000005</v>
      </c>
      <c r="P7" s="13">
        <v>2.6139999999999999</v>
      </c>
      <c r="T7" s="13">
        <v>5.9889999999999999</v>
      </c>
      <c r="U7" s="13">
        <v>2.0110000000000001</v>
      </c>
      <c r="V7" s="13">
        <v>1.6619999999999999</v>
      </c>
    </row>
    <row r="8" spans="2:24">
      <c r="B8" s="13">
        <v>0.5</v>
      </c>
      <c r="C8" s="13">
        <v>1.07</v>
      </c>
      <c r="D8" s="13">
        <v>8.17</v>
      </c>
      <c r="E8" s="2"/>
      <c r="F8" s="2"/>
      <c r="H8" s="13">
        <v>29.2</v>
      </c>
      <c r="I8" s="13">
        <v>32.6</v>
      </c>
      <c r="J8" s="13">
        <v>23.5</v>
      </c>
      <c r="K8" s="2"/>
      <c r="L8" s="2"/>
      <c r="N8" s="13">
        <v>0.53</v>
      </c>
      <c r="O8" s="13">
        <v>0.74</v>
      </c>
      <c r="P8" s="13">
        <v>3.43</v>
      </c>
      <c r="T8" s="13">
        <v>4.4039999999999999</v>
      </c>
      <c r="U8" s="13">
        <v>2.1829999999999998</v>
      </c>
      <c r="V8" s="13">
        <v>2.181</v>
      </c>
    </row>
    <row r="10" spans="2:24">
      <c r="B10" s="64" t="s">
        <v>186</v>
      </c>
      <c r="H10" s="64" t="s">
        <v>186</v>
      </c>
      <c r="N10" s="64" t="s">
        <v>186</v>
      </c>
      <c r="T10" s="64" t="s">
        <v>186</v>
      </c>
    </row>
    <row r="11" spans="2:24">
      <c r="B11" s="16" t="s">
        <v>92</v>
      </c>
      <c r="C11" s="13" t="s">
        <v>93</v>
      </c>
      <c r="D11" s="13" t="s">
        <v>94</v>
      </c>
      <c r="E11" s="13" t="s">
        <v>23</v>
      </c>
      <c r="F11" s="13" t="s">
        <v>17</v>
      </c>
      <c r="H11" s="16" t="s">
        <v>92</v>
      </c>
      <c r="I11" s="13" t="s">
        <v>104</v>
      </c>
      <c r="J11" s="71" t="s">
        <v>94</v>
      </c>
      <c r="K11" s="13" t="s">
        <v>23</v>
      </c>
      <c r="L11" s="13" t="s">
        <v>17</v>
      </c>
      <c r="N11" s="16" t="s">
        <v>92</v>
      </c>
      <c r="O11" s="13" t="s">
        <v>104</v>
      </c>
      <c r="P11" s="13" t="s">
        <v>94</v>
      </c>
      <c r="Q11" s="22" t="s">
        <v>23</v>
      </c>
      <c r="R11" s="22" t="s">
        <v>17</v>
      </c>
      <c r="T11" s="16" t="s">
        <v>92</v>
      </c>
      <c r="U11" s="71" t="s">
        <v>104</v>
      </c>
      <c r="V11" s="71" t="s">
        <v>94</v>
      </c>
      <c r="W11" s="62" t="s">
        <v>23</v>
      </c>
      <c r="X11" s="62" t="s">
        <v>24</v>
      </c>
    </row>
    <row r="12" spans="2:24">
      <c r="B12" s="22" t="s">
        <v>188</v>
      </c>
      <c r="C12" s="13">
        <v>-1.5</v>
      </c>
      <c r="D12" s="13" t="s">
        <v>101</v>
      </c>
      <c r="E12" s="71" t="s">
        <v>26</v>
      </c>
      <c r="F12" s="71">
        <v>0.75219999999999998</v>
      </c>
      <c r="H12" s="22" t="s">
        <v>188</v>
      </c>
      <c r="I12" s="13">
        <v>1.9670000000000001</v>
      </c>
      <c r="J12" s="71" t="s">
        <v>105</v>
      </c>
      <c r="K12" s="71" t="s">
        <v>26</v>
      </c>
      <c r="L12" s="71">
        <v>0.96940000000000004</v>
      </c>
      <c r="N12" s="22" t="s">
        <v>188</v>
      </c>
      <c r="O12" s="13">
        <v>-0.36370000000000002</v>
      </c>
      <c r="P12" s="13" t="s">
        <v>107</v>
      </c>
      <c r="Q12" s="70" t="s">
        <v>26</v>
      </c>
      <c r="R12" s="70">
        <v>0.49349999999999999</v>
      </c>
      <c r="T12" s="22" t="s">
        <v>188</v>
      </c>
      <c r="U12" s="71">
        <v>2.0720000000000001</v>
      </c>
      <c r="V12" s="71" t="s">
        <v>109</v>
      </c>
      <c r="W12" s="48" t="s">
        <v>26</v>
      </c>
      <c r="X12" s="62">
        <v>0.29389999999999999</v>
      </c>
    </row>
    <row r="13" spans="2:24">
      <c r="B13" s="22" t="s">
        <v>193</v>
      </c>
      <c r="C13" s="13">
        <v>-8.157</v>
      </c>
      <c r="D13" s="13" t="s">
        <v>103</v>
      </c>
      <c r="E13" s="71" t="s">
        <v>25</v>
      </c>
      <c r="F13" s="71">
        <v>2.1899999999999999E-2</v>
      </c>
      <c r="H13" s="22" t="s">
        <v>193</v>
      </c>
      <c r="I13" s="13">
        <v>14.6</v>
      </c>
      <c r="J13" s="71" t="s">
        <v>106</v>
      </c>
      <c r="K13" s="71" t="s">
        <v>26</v>
      </c>
      <c r="L13" s="71">
        <v>0.28549999999999998</v>
      </c>
      <c r="N13" s="22" t="s">
        <v>193</v>
      </c>
      <c r="O13" s="13">
        <v>-2.2450000000000001</v>
      </c>
      <c r="P13" s="13" t="s">
        <v>108</v>
      </c>
      <c r="Q13" s="70" t="s">
        <v>32</v>
      </c>
      <c r="R13" s="70">
        <v>1E-3</v>
      </c>
      <c r="T13" s="22" t="s">
        <v>193</v>
      </c>
      <c r="U13" s="71">
        <v>2.351</v>
      </c>
      <c r="V13" s="71" t="s">
        <v>110</v>
      </c>
      <c r="W13" s="48" t="s">
        <v>26</v>
      </c>
      <c r="X13" s="62">
        <v>0.2261</v>
      </c>
    </row>
    <row r="16" spans="2:24">
      <c r="B16" s="47" t="s">
        <v>138</v>
      </c>
      <c r="H16" s="47" t="s">
        <v>138</v>
      </c>
      <c r="N16" s="47" t="s">
        <v>140</v>
      </c>
      <c r="Q16" s="47" t="s">
        <v>140</v>
      </c>
    </row>
    <row r="17" spans="2:18">
      <c r="B17" s="64" t="s">
        <v>9</v>
      </c>
      <c r="H17" s="64" t="s">
        <v>10</v>
      </c>
      <c r="N17" s="64" t="s">
        <v>11</v>
      </c>
      <c r="Q17" s="64" t="s">
        <v>12</v>
      </c>
    </row>
    <row r="18" spans="2:18">
      <c r="B18" s="8" t="s">
        <v>177</v>
      </c>
      <c r="C18" s="8" t="s">
        <v>178</v>
      </c>
      <c r="D18" s="8" t="s">
        <v>179</v>
      </c>
      <c r="E18" s="1"/>
      <c r="F18" s="1"/>
      <c r="H18" s="8" t="s">
        <v>177</v>
      </c>
      <c r="I18" s="8" t="s">
        <v>178</v>
      </c>
      <c r="J18" s="8" t="s">
        <v>179</v>
      </c>
      <c r="K18" s="1"/>
      <c r="L18" s="1"/>
      <c r="N18" s="8" t="s">
        <v>177</v>
      </c>
      <c r="O18" s="8" t="s">
        <v>179</v>
      </c>
      <c r="Q18" s="109" t="s">
        <v>177</v>
      </c>
      <c r="R18" s="109" t="s">
        <v>179</v>
      </c>
    </row>
    <row r="19" spans="2:18">
      <c r="B19" s="13">
        <v>24</v>
      </c>
      <c r="C19" s="13">
        <v>21.9</v>
      </c>
      <c r="D19" s="13">
        <v>150.9</v>
      </c>
      <c r="E19" s="2"/>
      <c r="F19" s="2"/>
      <c r="H19" s="13">
        <v>0.12</v>
      </c>
      <c r="I19" s="13">
        <v>0.14000000000000001</v>
      </c>
      <c r="J19" s="13">
        <v>0.89</v>
      </c>
      <c r="K19" s="2"/>
      <c r="L19" s="2"/>
      <c r="N19" s="13">
        <v>8.5199999999999998E-2</v>
      </c>
      <c r="O19" s="13">
        <v>0.38590000000000002</v>
      </c>
      <c r="Q19" s="110">
        <v>0.57289999999999996</v>
      </c>
      <c r="R19" s="110">
        <v>6.0343</v>
      </c>
    </row>
    <row r="20" spans="2:18">
      <c r="B20" s="13">
        <v>18.899999999999999</v>
      </c>
      <c r="C20" s="13">
        <v>36.4</v>
      </c>
      <c r="D20" s="13">
        <v>130.69999999999999</v>
      </c>
      <c r="E20" s="2"/>
      <c r="F20" s="2"/>
      <c r="H20" s="13">
        <v>0.13</v>
      </c>
      <c r="I20" s="13">
        <v>0.15</v>
      </c>
      <c r="J20" s="13">
        <v>0.41</v>
      </c>
      <c r="K20" s="2"/>
      <c r="L20" s="2"/>
      <c r="N20" s="13">
        <v>0.01</v>
      </c>
      <c r="O20" s="13">
        <v>0.91459999999999997</v>
      </c>
      <c r="Q20" s="110">
        <v>0.13189999999999999</v>
      </c>
      <c r="R20" s="110">
        <v>7.4755000000000003</v>
      </c>
    </row>
    <row r="21" spans="2:18">
      <c r="B21" s="13">
        <v>23.3</v>
      </c>
      <c r="C21" s="13">
        <v>46.9</v>
      </c>
      <c r="D21" s="13">
        <v>73.8</v>
      </c>
      <c r="E21" s="2"/>
      <c r="F21" s="2"/>
      <c r="H21" s="13">
        <v>0.12</v>
      </c>
      <c r="I21" s="13">
        <v>0.16</v>
      </c>
      <c r="J21" s="13">
        <v>0.39</v>
      </c>
      <c r="K21" s="2"/>
      <c r="L21" s="2"/>
      <c r="N21" s="13">
        <v>3.73E-2</v>
      </c>
      <c r="O21" s="13">
        <v>0.63490000000000002</v>
      </c>
      <c r="Q21" s="110">
        <v>0.16689999999999999</v>
      </c>
      <c r="R21" s="110">
        <v>1.4217</v>
      </c>
    </row>
    <row r="22" spans="2:18">
      <c r="B22" s="13">
        <v>28.3</v>
      </c>
      <c r="C22" s="13">
        <v>32.700000000000003</v>
      </c>
      <c r="D22" s="13">
        <v>50.5</v>
      </c>
      <c r="E22" s="2"/>
      <c r="F22" s="2"/>
      <c r="H22" s="13">
        <v>0.12</v>
      </c>
      <c r="I22" s="13">
        <v>0.14000000000000001</v>
      </c>
      <c r="J22" s="13">
        <v>0.23</v>
      </c>
      <c r="K22" s="2"/>
      <c r="L22" s="2"/>
      <c r="N22" s="13">
        <v>1.2699999999999999E-2</v>
      </c>
      <c r="O22" s="13">
        <v>3.4651999999999998</v>
      </c>
      <c r="Q22" s="110">
        <v>0.11849999999999999</v>
      </c>
      <c r="R22" s="110">
        <v>7.6390000000000002</v>
      </c>
    </row>
    <row r="23" spans="2:18">
      <c r="B23" s="13">
        <v>25.9</v>
      </c>
      <c r="C23" s="13">
        <v>62.6</v>
      </c>
      <c r="D23" s="13">
        <v>139.30000000000001</v>
      </c>
      <c r="E23" s="2"/>
      <c r="F23" s="2"/>
      <c r="H23" s="13">
        <v>0.12</v>
      </c>
      <c r="I23" s="13">
        <v>0.18</v>
      </c>
      <c r="J23" s="13">
        <v>0.36</v>
      </c>
      <c r="K23" s="2"/>
      <c r="L23" s="2"/>
      <c r="N23" s="13">
        <v>3.56E-2</v>
      </c>
      <c r="O23" s="13">
        <v>0.54059999999999997</v>
      </c>
      <c r="Q23" s="110">
        <v>0.14860000000000001</v>
      </c>
      <c r="R23" s="110">
        <v>18.481200000000001</v>
      </c>
    </row>
    <row r="24" spans="2:18" customFormat="1" ht="20">
      <c r="Q24" s="111"/>
      <c r="R24" s="111"/>
    </row>
    <row r="25" spans="2:18">
      <c r="B25" s="64" t="s">
        <v>186</v>
      </c>
      <c r="H25" s="64" t="s">
        <v>186</v>
      </c>
      <c r="N25" s="64" t="s">
        <v>185</v>
      </c>
      <c r="Q25" s="108" t="s">
        <v>185</v>
      </c>
      <c r="R25" s="108"/>
    </row>
    <row r="26" spans="2:18">
      <c r="B26" s="16" t="s">
        <v>92</v>
      </c>
      <c r="C26" s="13" t="s">
        <v>104</v>
      </c>
      <c r="D26" s="13" t="s">
        <v>94</v>
      </c>
      <c r="E26" s="13" t="s">
        <v>23</v>
      </c>
      <c r="F26" s="13" t="s">
        <v>17</v>
      </c>
      <c r="H26" s="16" t="s">
        <v>92</v>
      </c>
      <c r="I26" s="13" t="s">
        <v>104</v>
      </c>
      <c r="J26" s="71" t="s">
        <v>94</v>
      </c>
      <c r="K26" s="13" t="s">
        <v>23</v>
      </c>
      <c r="L26" s="13" t="s">
        <v>17</v>
      </c>
      <c r="N26" s="16" t="s">
        <v>22</v>
      </c>
      <c r="O26" s="71">
        <v>7.9000000000000008E-3</v>
      </c>
      <c r="Q26" s="112" t="s">
        <v>22</v>
      </c>
      <c r="R26" s="113">
        <v>7.9000000000000008E-3</v>
      </c>
    </row>
    <row r="27" spans="2:18">
      <c r="B27" s="22" t="s">
        <v>188</v>
      </c>
      <c r="C27" s="13">
        <v>-16.02</v>
      </c>
      <c r="D27" s="71" t="s">
        <v>111</v>
      </c>
      <c r="E27" s="71" t="s">
        <v>26</v>
      </c>
      <c r="F27" s="71">
        <v>0.56159999999999999</v>
      </c>
      <c r="H27" s="22" t="s">
        <v>188</v>
      </c>
      <c r="I27" s="13">
        <v>-3.2000000000000001E-2</v>
      </c>
      <c r="J27" s="71" t="s">
        <v>113</v>
      </c>
      <c r="K27" s="71" t="s">
        <v>26</v>
      </c>
      <c r="L27" s="71">
        <v>0.91710000000000003</v>
      </c>
      <c r="N27" s="16" t="s">
        <v>57</v>
      </c>
      <c r="O27" s="71" t="s">
        <v>50</v>
      </c>
      <c r="Q27" s="112" t="s">
        <v>57</v>
      </c>
      <c r="R27" s="113" t="s">
        <v>50</v>
      </c>
    </row>
    <row r="28" spans="2:18">
      <c r="B28" s="22" t="s">
        <v>193</v>
      </c>
      <c r="C28" s="13">
        <v>-84.96</v>
      </c>
      <c r="D28" s="71" t="s">
        <v>112</v>
      </c>
      <c r="E28" s="71" t="s">
        <v>32</v>
      </c>
      <c r="F28" s="71">
        <v>5.9999999999999995E-4</v>
      </c>
      <c r="H28" s="22" t="s">
        <v>193</v>
      </c>
      <c r="I28" s="13">
        <v>-0.33400000000000002</v>
      </c>
      <c r="J28" s="71" t="s">
        <v>114</v>
      </c>
      <c r="K28" s="71" t="s">
        <v>33</v>
      </c>
      <c r="L28" s="71">
        <v>6.6E-3</v>
      </c>
      <c r="N28" s="16" t="s">
        <v>52</v>
      </c>
      <c r="O28" s="71" t="s">
        <v>33</v>
      </c>
      <c r="Q28" s="112" t="s">
        <v>52</v>
      </c>
      <c r="R28" s="113" t="s">
        <v>33</v>
      </c>
    </row>
    <row r="29" spans="2:18">
      <c r="N29" s="16" t="s">
        <v>53</v>
      </c>
      <c r="O29" s="71" t="s">
        <v>45</v>
      </c>
      <c r="Q29" s="112" t="s">
        <v>53</v>
      </c>
      <c r="R29" s="113" t="s">
        <v>45</v>
      </c>
    </row>
    <row r="30" spans="2:18">
      <c r="N30" s="16" t="s">
        <v>54</v>
      </c>
      <c r="O30" s="71" t="s">
        <v>47</v>
      </c>
      <c r="Q30" s="112" t="s">
        <v>54</v>
      </c>
      <c r="R30" s="113" t="s">
        <v>47</v>
      </c>
    </row>
    <row r="31" spans="2:18" ht="18" customHeight="1">
      <c r="H31" s="47"/>
      <c r="N31" s="69" t="s">
        <v>195</v>
      </c>
      <c r="O31" s="62">
        <v>0.59930000000000005</v>
      </c>
      <c r="Q31" s="69" t="s">
        <v>195</v>
      </c>
      <c r="R31" s="62">
        <v>7.327</v>
      </c>
    </row>
    <row r="32" spans="2:18" ht="18" customHeight="1">
      <c r="H32" s="47"/>
      <c r="N32" s="69" t="s">
        <v>196</v>
      </c>
      <c r="O32" s="62" t="s">
        <v>197</v>
      </c>
      <c r="Q32" s="69" t="s">
        <v>196</v>
      </c>
      <c r="R32" s="62" t="s">
        <v>198</v>
      </c>
    </row>
    <row r="33" spans="2:30" ht="18" customHeight="1">
      <c r="H33" s="47"/>
      <c r="N33" s="17"/>
      <c r="O33" s="73"/>
      <c r="Q33" s="17"/>
      <c r="R33" s="73"/>
    </row>
    <row r="34" spans="2:30" ht="18" customHeight="1">
      <c r="H34" s="47"/>
      <c r="N34" s="17"/>
      <c r="O34" s="73"/>
      <c r="Q34" s="17"/>
      <c r="R34" s="73"/>
    </row>
    <row r="36" spans="2:30">
      <c r="B36" s="47" t="s">
        <v>132</v>
      </c>
      <c r="D36" s="2"/>
      <c r="E36" s="2"/>
      <c r="F36" s="2"/>
      <c r="H36" s="47" t="s">
        <v>135</v>
      </c>
      <c r="N36" s="47" t="s">
        <v>135</v>
      </c>
      <c r="T36" s="47" t="s">
        <v>170</v>
      </c>
      <c r="Z36" s="47" t="s">
        <v>170</v>
      </c>
    </row>
    <row r="37" spans="2:30">
      <c r="B37" s="64" t="s">
        <v>133</v>
      </c>
      <c r="H37" s="64" t="s">
        <v>134</v>
      </c>
      <c r="N37" s="64" t="s">
        <v>141</v>
      </c>
      <c r="T37" s="64" t="s">
        <v>171</v>
      </c>
      <c r="W37" s="2"/>
      <c r="X37" s="2"/>
      <c r="Z37" s="64" t="s">
        <v>172</v>
      </c>
    </row>
    <row r="38" spans="2:30">
      <c r="B38" s="8" t="s">
        <v>177</v>
      </c>
      <c r="C38" s="8" t="s">
        <v>178</v>
      </c>
      <c r="D38" s="8" t="s">
        <v>179</v>
      </c>
      <c r="E38" s="1"/>
      <c r="F38" s="1"/>
      <c r="H38" s="8" t="s">
        <v>177</v>
      </c>
      <c r="I38" s="8" t="s">
        <v>178</v>
      </c>
      <c r="J38" s="8" t="s">
        <v>179</v>
      </c>
      <c r="K38" s="1"/>
      <c r="L38" s="1"/>
      <c r="N38" s="8" t="s">
        <v>177</v>
      </c>
      <c r="O38" s="8" t="s">
        <v>178</v>
      </c>
      <c r="P38" s="8" t="s">
        <v>179</v>
      </c>
      <c r="T38" s="8" t="s">
        <v>177</v>
      </c>
      <c r="U38" s="8" t="s">
        <v>178</v>
      </c>
      <c r="V38" s="8" t="s">
        <v>179</v>
      </c>
      <c r="W38" s="2"/>
      <c r="X38" s="2"/>
      <c r="Z38" s="8" t="s">
        <v>177</v>
      </c>
      <c r="AA38" s="8" t="s">
        <v>178</v>
      </c>
      <c r="AB38" s="8" t="s">
        <v>179</v>
      </c>
    </row>
    <row r="39" spans="2:30">
      <c r="B39" s="13">
        <v>2.4224853519999998</v>
      </c>
      <c r="C39" s="13">
        <v>5.6524658199999998</v>
      </c>
      <c r="D39" s="13">
        <v>37.683105470000001</v>
      </c>
      <c r="H39" s="13">
        <v>1.1100000000000001</v>
      </c>
      <c r="I39" s="13">
        <v>3.24</v>
      </c>
      <c r="J39" s="13">
        <v>7.13</v>
      </c>
      <c r="K39" s="2"/>
      <c r="L39" s="2"/>
      <c r="N39" s="22">
        <v>0.11</v>
      </c>
      <c r="O39" s="22">
        <v>0.09</v>
      </c>
      <c r="P39" s="22">
        <v>0</v>
      </c>
      <c r="T39" s="13">
        <v>513</v>
      </c>
      <c r="U39" s="13">
        <v>2155</v>
      </c>
      <c r="V39" s="13">
        <v>4894</v>
      </c>
      <c r="W39" s="2"/>
      <c r="X39" s="2"/>
      <c r="Z39" s="13">
        <v>0</v>
      </c>
      <c r="AA39" s="13">
        <v>0</v>
      </c>
      <c r="AB39" s="13">
        <v>0</v>
      </c>
    </row>
    <row r="40" spans="2:30">
      <c r="B40" s="13">
        <v>3.2299804700000001</v>
      </c>
      <c r="C40" s="13">
        <v>8.61328125</v>
      </c>
      <c r="D40" s="13">
        <v>17.7648926</v>
      </c>
      <c r="H40" s="13">
        <v>0.67</v>
      </c>
      <c r="I40" s="13">
        <v>4.8499999999999996</v>
      </c>
      <c r="J40" s="13">
        <v>2.98</v>
      </c>
      <c r="K40" s="2"/>
      <c r="L40" s="2"/>
      <c r="N40" s="22">
        <v>5.7000000000000002E-2</v>
      </c>
      <c r="O40" s="22">
        <v>0.26</v>
      </c>
      <c r="P40" s="22">
        <v>8.2900000000000005E-3</v>
      </c>
      <c r="T40" s="13">
        <v>682</v>
      </c>
      <c r="U40" s="13">
        <v>1912</v>
      </c>
      <c r="V40" s="13">
        <v>2145</v>
      </c>
      <c r="Z40" s="13">
        <v>0</v>
      </c>
      <c r="AA40" s="13">
        <v>4</v>
      </c>
      <c r="AB40" s="13">
        <v>0</v>
      </c>
    </row>
    <row r="41" spans="2:30">
      <c r="B41" s="13">
        <v>0</v>
      </c>
      <c r="C41" s="13">
        <v>0.53833008000000004</v>
      </c>
      <c r="D41" s="13">
        <v>35.260620099999997</v>
      </c>
      <c r="F41" s="64">
        <f>F59</f>
        <v>0</v>
      </c>
      <c r="H41" s="13">
        <v>1.28</v>
      </c>
      <c r="I41" s="13">
        <v>5</v>
      </c>
      <c r="J41" s="13">
        <v>8.3800000000000008</v>
      </c>
      <c r="K41" s="2"/>
      <c r="L41" s="2"/>
      <c r="N41" s="22">
        <v>0</v>
      </c>
      <c r="O41" s="22">
        <v>6.4000000000000001E-2</v>
      </c>
      <c r="P41" s="22">
        <v>7.1300000000000001E-3</v>
      </c>
      <c r="T41" s="13">
        <v>1161</v>
      </c>
      <c r="U41" s="13">
        <v>2820</v>
      </c>
      <c r="V41" s="13">
        <v>5752</v>
      </c>
      <c r="Z41" s="13">
        <v>0</v>
      </c>
      <c r="AA41" s="13">
        <v>0</v>
      </c>
      <c r="AB41" s="13">
        <v>0</v>
      </c>
    </row>
    <row r="42" spans="2:30">
      <c r="H42" s="13">
        <v>2.64</v>
      </c>
      <c r="I42" s="13">
        <v>4.5999999999999996</v>
      </c>
      <c r="J42" s="13">
        <v>10.9</v>
      </c>
      <c r="K42" s="2"/>
      <c r="L42" s="2"/>
      <c r="N42" s="22">
        <v>1.4E-2</v>
      </c>
      <c r="O42" s="22">
        <v>4.7E-2</v>
      </c>
      <c r="P42" s="22">
        <v>7.1599999999999997E-3</v>
      </c>
      <c r="T42" s="13">
        <v>1407</v>
      </c>
      <c r="U42" s="13">
        <v>4100</v>
      </c>
      <c r="V42" s="13">
        <v>11032</v>
      </c>
      <c r="Z42" s="13">
        <v>0</v>
      </c>
      <c r="AA42" s="13">
        <v>0</v>
      </c>
      <c r="AB42" s="13">
        <v>0</v>
      </c>
    </row>
    <row r="43" spans="2:30">
      <c r="B43" s="64" t="s">
        <v>186</v>
      </c>
      <c r="H43" s="13">
        <v>1.81</v>
      </c>
      <c r="I43" s="13">
        <v>5.89</v>
      </c>
      <c r="J43" s="13">
        <v>9.7100000000000009</v>
      </c>
      <c r="K43" s="2"/>
      <c r="L43" s="2"/>
      <c r="N43" s="22">
        <v>0</v>
      </c>
      <c r="O43" s="22">
        <v>0.24</v>
      </c>
      <c r="P43" s="22">
        <v>4.4999999999999998E-2</v>
      </c>
      <c r="T43" s="13">
        <v>1216</v>
      </c>
      <c r="U43" s="13">
        <v>2644</v>
      </c>
      <c r="V43" s="13">
        <v>4969</v>
      </c>
      <c r="Z43" s="13">
        <v>0</v>
      </c>
      <c r="AA43" s="13">
        <v>0</v>
      </c>
      <c r="AB43" s="13">
        <v>0</v>
      </c>
    </row>
    <row r="44" spans="2:30">
      <c r="B44" s="16" t="s">
        <v>92</v>
      </c>
      <c r="C44" s="13" t="s">
        <v>93</v>
      </c>
      <c r="D44" s="13" t="s">
        <v>94</v>
      </c>
      <c r="E44" s="22" t="s">
        <v>23</v>
      </c>
      <c r="F44" s="22" t="s">
        <v>17</v>
      </c>
      <c r="H44" s="13">
        <v>0.89</v>
      </c>
      <c r="I44" s="13"/>
      <c r="J44" s="13"/>
      <c r="K44" s="2"/>
      <c r="L44" s="2"/>
      <c r="N44" s="22">
        <v>5.96E-3</v>
      </c>
      <c r="O44" s="22"/>
      <c r="P44" s="22"/>
      <c r="T44" s="13">
        <v>514</v>
      </c>
      <c r="U44" s="13"/>
      <c r="V44" s="13"/>
      <c r="Z44" s="13">
        <v>0</v>
      </c>
      <c r="AA44" s="13"/>
      <c r="AB44" s="13"/>
    </row>
    <row r="45" spans="2:30">
      <c r="B45" s="22" t="s">
        <v>188</v>
      </c>
      <c r="C45" s="13">
        <v>-3.0510000000000002</v>
      </c>
      <c r="D45" s="71" t="s">
        <v>115</v>
      </c>
      <c r="E45" s="70" t="s">
        <v>26</v>
      </c>
      <c r="F45" s="70">
        <v>0.81040000000000001</v>
      </c>
    </row>
    <row r="46" spans="2:30">
      <c r="B46" s="22" t="s">
        <v>193</v>
      </c>
      <c r="C46" s="13">
        <v>-28.35</v>
      </c>
      <c r="D46" s="71" t="s">
        <v>116</v>
      </c>
      <c r="E46" s="70" t="s">
        <v>33</v>
      </c>
      <c r="F46" s="70">
        <v>3.8999999999999998E-3</v>
      </c>
      <c r="H46" s="64" t="s">
        <v>186</v>
      </c>
      <c r="N46" s="64" t="s">
        <v>173</v>
      </c>
      <c r="T46" s="64" t="s">
        <v>186</v>
      </c>
      <c r="Z46" s="64" t="s">
        <v>186</v>
      </c>
    </row>
    <row r="47" spans="2:30">
      <c r="H47" s="16" t="s">
        <v>92</v>
      </c>
      <c r="I47" s="13" t="s">
        <v>93</v>
      </c>
      <c r="J47" s="71" t="s">
        <v>94</v>
      </c>
      <c r="K47" s="71" t="s">
        <v>23</v>
      </c>
      <c r="L47" s="114" t="s">
        <v>17</v>
      </c>
      <c r="N47" s="16" t="s">
        <v>121</v>
      </c>
      <c r="O47" s="13" t="s">
        <v>174</v>
      </c>
      <c r="P47" s="13" t="s">
        <v>23</v>
      </c>
      <c r="Q47" s="22" t="s">
        <v>17</v>
      </c>
      <c r="T47" s="16" t="s">
        <v>92</v>
      </c>
      <c r="U47" s="13" t="s">
        <v>93</v>
      </c>
      <c r="V47" s="71" t="s">
        <v>94</v>
      </c>
      <c r="W47" s="22" t="s">
        <v>23</v>
      </c>
      <c r="X47" s="22" t="s">
        <v>17</v>
      </c>
      <c r="Z47" s="16" t="s">
        <v>92</v>
      </c>
      <c r="AA47" s="13" t="s">
        <v>93</v>
      </c>
      <c r="AB47" s="71" t="s">
        <v>94</v>
      </c>
      <c r="AC47" s="70" t="s">
        <v>23</v>
      </c>
      <c r="AD47" s="22" t="s">
        <v>17</v>
      </c>
    </row>
    <row r="48" spans="2:30">
      <c r="H48" s="22" t="s">
        <v>188</v>
      </c>
      <c r="I48" s="48">
        <v>-3.3159999999999998</v>
      </c>
      <c r="J48" s="48" t="s">
        <v>175</v>
      </c>
      <c r="K48" s="71" t="s">
        <v>25</v>
      </c>
      <c r="L48" s="13">
        <v>1.9400000000000001E-2</v>
      </c>
      <c r="N48" s="22" t="s">
        <v>188</v>
      </c>
      <c r="O48" s="22">
        <v>-6.367</v>
      </c>
      <c r="P48" s="71" t="s">
        <v>26</v>
      </c>
      <c r="Q48" s="70">
        <v>5.3499999999999999E-2</v>
      </c>
      <c r="T48" s="22" t="s">
        <v>188</v>
      </c>
      <c r="U48" s="13">
        <v>-1811</v>
      </c>
      <c r="V48" s="71" t="s">
        <v>117</v>
      </c>
      <c r="W48" s="70" t="s">
        <v>26</v>
      </c>
      <c r="X48" s="70">
        <v>0.23219999999999999</v>
      </c>
      <c r="Z48" s="22" t="s">
        <v>188</v>
      </c>
      <c r="AA48" s="13">
        <v>-0.8</v>
      </c>
      <c r="AB48" s="71" t="s">
        <v>119</v>
      </c>
      <c r="AC48" s="70" t="s">
        <v>26</v>
      </c>
      <c r="AD48" s="70">
        <v>0.34160000000000001</v>
      </c>
    </row>
    <row r="49" spans="8:30">
      <c r="H49" s="22" t="s">
        <v>193</v>
      </c>
      <c r="I49" s="48">
        <v>-6.42</v>
      </c>
      <c r="J49" s="48" t="s">
        <v>176</v>
      </c>
      <c r="K49" s="71" t="s">
        <v>32</v>
      </c>
      <c r="L49" s="13">
        <v>1E-4</v>
      </c>
      <c r="N49" s="22" t="s">
        <v>193</v>
      </c>
      <c r="O49" s="22">
        <v>1.0329999999999999</v>
      </c>
      <c r="P49" s="71" t="s">
        <v>26</v>
      </c>
      <c r="Q49" s="70" t="s">
        <v>34</v>
      </c>
      <c r="T49" s="22" t="s">
        <v>193</v>
      </c>
      <c r="U49" s="13">
        <v>-4843</v>
      </c>
      <c r="V49" s="71" t="s">
        <v>118</v>
      </c>
      <c r="W49" s="70" t="s">
        <v>33</v>
      </c>
      <c r="X49" s="70">
        <v>1.8E-3</v>
      </c>
      <c r="Z49" s="22" t="s">
        <v>193</v>
      </c>
      <c r="AA49" s="13">
        <v>0</v>
      </c>
      <c r="AB49" s="71" t="s">
        <v>120</v>
      </c>
      <c r="AC49" s="70" t="s">
        <v>26</v>
      </c>
      <c r="AD49" s="70" t="s">
        <v>34</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759D6-4827-3944-A523-494E67C6F407}">
  <dimension ref="B3:AQ39"/>
  <sheetViews>
    <sheetView topLeftCell="M1" workbookViewId="0">
      <selection activeCell="N24" sqref="N24"/>
    </sheetView>
  </sheetViews>
  <sheetFormatPr baseColWidth="10" defaultRowHeight="20"/>
  <cols>
    <col min="2" max="2" width="17.7109375" customWidth="1"/>
    <col min="3" max="3" width="15.85546875" customWidth="1"/>
    <col min="5" max="5" width="14" customWidth="1"/>
    <col min="7" max="7" width="13.7109375" customWidth="1"/>
    <col min="11" max="11" width="19.140625" customWidth="1"/>
    <col min="12" max="12" width="14.42578125" customWidth="1"/>
    <col min="13" max="13" width="12.140625" customWidth="1"/>
    <col min="14" max="14" width="12.7109375" customWidth="1"/>
    <col min="19" max="19" width="16.42578125" customWidth="1"/>
    <col min="20" max="20" width="14.7109375" customWidth="1"/>
    <col min="28" max="28" width="16.85546875" customWidth="1"/>
    <col min="29" max="29" width="13.85546875" style="72" customWidth="1"/>
    <col min="43" max="43" width="8.7109375" customWidth="1"/>
  </cols>
  <sheetData>
    <row r="3" spans="2:43">
      <c r="B3" s="4" t="s">
        <v>128</v>
      </c>
      <c r="E3" s="4" t="s">
        <v>129</v>
      </c>
      <c r="K3" s="4" t="s">
        <v>130</v>
      </c>
      <c r="L3" s="47"/>
      <c r="S3" s="4" t="s">
        <v>131</v>
      </c>
    </row>
    <row r="4" spans="2:43">
      <c r="B4" s="21"/>
      <c r="E4" s="21"/>
      <c r="L4" s="21"/>
      <c r="O4" s="21"/>
    </row>
    <row r="5" spans="2:43">
      <c r="B5" s="8" t="s">
        <v>177</v>
      </c>
      <c r="C5" s="8" t="s">
        <v>179</v>
      </c>
      <c r="D5" s="64"/>
      <c r="E5" s="8" t="s">
        <v>177</v>
      </c>
      <c r="F5" s="8" t="s">
        <v>178</v>
      </c>
      <c r="G5" s="8" t="s">
        <v>179</v>
      </c>
      <c r="H5" s="1"/>
      <c r="I5" s="1"/>
      <c r="J5" s="64"/>
      <c r="K5" s="22"/>
      <c r="L5" s="122" t="s">
        <v>177</v>
      </c>
      <c r="M5" s="122"/>
      <c r="N5" s="122"/>
      <c r="O5" s="122" t="s">
        <v>178</v>
      </c>
      <c r="P5" s="122"/>
      <c r="Q5" s="122"/>
      <c r="S5" s="119" t="s">
        <v>177</v>
      </c>
      <c r="T5" s="121"/>
      <c r="U5" s="121"/>
      <c r="V5" s="121"/>
      <c r="W5" s="121"/>
      <c r="X5" s="120"/>
      <c r="Y5" s="104" t="s">
        <v>35</v>
      </c>
      <c r="Z5" s="85"/>
      <c r="AA5" s="64"/>
      <c r="AB5" s="119" t="s">
        <v>179</v>
      </c>
      <c r="AC5" s="121"/>
      <c r="AD5" s="121"/>
      <c r="AE5" s="121"/>
      <c r="AF5" s="121"/>
      <c r="AG5" s="120"/>
      <c r="AH5" s="119" t="s">
        <v>35</v>
      </c>
      <c r="AI5" s="120"/>
    </row>
    <row r="6" spans="2:43">
      <c r="B6" s="13">
        <v>169.71919</v>
      </c>
      <c r="C6" s="13">
        <v>81.819985000000003</v>
      </c>
      <c r="D6" s="64"/>
      <c r="E6" s="13">
        <v>11.599970799999999</v>
      </c>
      <c r="F6" s="13">
        <v>27.541946599999999</v>
      </c>
      <c r="G6" s="13">
        <v>33.058143100000002</v>
      </c>
      <c r="H6" s="2"/>
      <c r="I6" s="2"/>
      <c r="J6" s="64"/>
      <c r="K6" s="16" t="s">
        <v>28</v>
      </c>
      <c r="L6" s="13">
        <v>0</v>
      </c>
      <c r="M6" s="13">
        <v>0.48224718</v>
      </c>
      <c r="N6" s="13">
        <v>0</v>
      </c>
      <c r="O6" s="13">
        <v>0.48224718</v>
      </c>
      <c r="P6" s="13">
        <v>1.92898872</v>
      </c>
      <c r="Q6" s="13">
        <v>0</v>
      </c>
      <c r="S6" s="122" t="s">
        <v>142</v>
      </c>
      <c r="T6" s="122"/>
      <c r="U6" s="122"/>
      <c r="V6" s="122" t="s">
        <v>143</v>
      </c>
      <c r="W6" s="122"/>
      <c r="X6" s="122"/>
      <c r="Y6" s="8" t="s">
        <v>36</v>
      </c>
      <c r="Z6" s="8" t="s">
        <v>37</v>
      </c>
      <c r="AA6" s="64"/>
      <c r="AB6" s="122" t="s">
        <v>142</v>
      </c>
      <c r="AC6" s="122"/>
      <c r="AD6" s="122"/>
      <c r="AE6" s="122" t="s">
        <v>143</v>
      </c>
      <c r="AF6" s="122"/>
      <c r="AG6" s="122"/>
      <c r="AH6" s="8" t="s">
        <v>36</v>
      </c>
      <c r="AI6" s="8" t="s">
        <v>37</v>
      </c>
    </row>
    <row r="7" spans="2:43">
      <c r="B7" s="13">
        <v>180.668678</v>
      </c>
      <c r="C7" s="13">
        <v>100.624211</v>
      </c>
      <c r="D7" s="64"/>
      <c r="E7" s="13">
        <v>17.310883700000002</v>
      </c>
      <c r="F7" s="13">
        <v>20.910083400000001</v>
      </c>
      <c r="G7" s="13">
        <v>30.489861300000001</v>
      </c>
      <c r="H7" s="2"/>
      <c r="I7" s="2"/>
      <c r="J7" s="64"/>
      <c r="K7" s="16" t="s">
        <v>29</v>
      </c>
      <c r="L7" s="13">
        <v>0.48224718</v>
      </c>
      <c r="M7" s="13">
        <v>1.4467415400000001</v>
      </c>
      <c r="N7" s="13">
        <v>2.31478647</v>
      </c>
      <c r="O7" s="13">
        <v>4.8224717999999998</v>
      </c>
      <c r="P7" s="13">
        <v>7.7159548899999999</v>
      </c>
      <c r="Q7" s="13">
        <v>6.2692133400000003</v>
      </c>
      <c r="S7" s="13">
        <v>2825</v>
      </c>
      <c r="T7" s="13">
        <v>1971</v>
      </c>
      <c r="U7" s="13">
        <v>1679</v>
      </c>
      <c r="V7" s="13">
        <v>2847</v>
      </c>
      <c r="W7" s="13">
        <v>1135</v>
      </c>
      <c r="X7" s="13">
        <v>1121</v>
      </c>
      <c r="Y7" s="13">
        <f>AVERAGE(S7:U7)</f>
        <v>2158.3333333333335</v>
      </c>
      <c r="Z7" s="13">
        <f>AVERAGE(V7:X7)</f>
        <v>1701</v>
      </c>
      <c r="AA7" s="64"/>
      <c r="AB7" s="13">
        <v>2212</v>
      </c>
      <c r="AC7" s="71">
        <v>1371</v>
      </c>
      <c r="AD7" s="13">
        <v>1820</v>
      </c>
      <c r="AE7" s="13">
        <v>2366</v>
      </c>
      <c r="AF7" s="13">
        <v>3148</v>
      </c>
      <c r="AG7" s="13">
        <v>3327</v>
      </c>
      <c r="AH7" s="13">
        <f>AVERAGE(AB7:AD7)</f>
        <v>1801</v>
      </c>
      <c r="AI7" s="13">
        <f>AVERAGE(AE7:AG7)</f>
        <v>2947</v>
      </c>
      <c r="AL7" s="20"/>
      <c r="AM7" s="20"/>
      <c r="AN7" s="20"/>
      <c r="AO7" s="20"/>
      <c r="AP7" s="20"/>
      <c r="AQ7" s="23"/>
    </row>
    <row r="8" spans="2:43">
      <c r="B8" s="13">
        <v>139.299779</v>
      </c>
      <c r="C8" s="13">
        <v>94.142940400000001</v>
      </c>
      <c r="D8" s="64"/>
      <c r="E8" s="13">
        <v>13.221083399999999</v>
      </c>
      <c r="F8" s="13">
        <v>22.814805499999999</v>
      </c>
      <c r="G8" s="13">
        <v>53.635994400000001</v>
      </c>
      <c r="H8" s="2"/>
      <c r="I8" s="2"/>
      <c r="J8" s="64"/>
      <c r="K8" s="16" t="s">
        <v>30</v>
      </c>
      <c r="L8" s="13">
        <v>0.48224718</v>
      </c>
      <c r="M8" s="13">
        <v>2.4112358999999999</v>
      </c>
      <c r="N8" s="13">
        <v>0.77159549000000005</v>
      </c>
      <c r="O8" s="13">
        <v>13.0206739</v>
      </c>
      <c r="P8" s="13">
        <v>12.5384267</v>
      </c>
      <c r="Q8" s="13">
        <v>11.091685099999999</v>
      </c>
      <c r="S8" s="13">
        <v>1294</v>
      </c>
      <c r="T8" s="13">
        <v>1171</v>
      </c>
      <c r="U8" s="13">
        <v>1580</v>
      </c>
      <c r="V8" s="13">
        <v>2172</v>
      </c>
      <c r="W8" s="13">
        <v>1316</v>
      </c>
      <c r="X8" s="13">
        <v>982</v>
      </c>
      <c r="Y8" s="13">
        <f t="shared" ref="Y8:Y12" si="0">AVERAGE(S8:U8)</f>
        <v>1348.3333333333333</v>
      </c>
      <c r="Z8" s="13">
        <f t="shared" ref="Z8:Z12" si="1">AVERAGE(V8:X8)</f>
        <v>1490</v>
      </c>
      <c r="AA8" s="64"/>
      <c r="AB8" s="13">
        <v>939</v>
      </c>
      <c r="AC8" s="71">
        <v>541</v>
      </c>
      <c r="AD8" s="13">
        <v>359</v>
      </c>
      <c r="AE8" s="13">
        <v>1222</v>
      </c>
      <c r="AF8" s="13">
        <v>2193</v>
      </c>
      <c r="AG8" s="13">
        <v>1045</v>
      </c>
      <c r="AH8" s="13">
        <f t="shared" ref="AH8:AH20" si="2">AVERAGE(AB8:AD8)</f>
        <v>613</v>
      </c>
      <c r="AI8" s="13">
        <f t="shared" ref="AI8:AI20" si="3">AVERAGE(AE8:AG8)</f>
        <v>1486.6666666666667</v>
      </c>
      <c r="AL8" s="20"/>
      <c r="AM8" s="20"/>
      <c r="AN8" s="20"/>
      <c r="AO8" s="20"/>
      <c r="AP8" s="20"/>
      <c r="AQ8" s="23"/>
    </row>
    <row r="9" spans="2:43">
      <c r="B9" s="13">
        <v>127.982896</v>
      </c>
      <c r="C9" s="13">
        <v>104.19906</v>
      </c>
      <c r="D9" s="64"/>
      <c r="E9" s="13">
        <v>10.1599836</v>
      </c>
      <c r="F9" s="2"/>
      <c r="G9" s="2"/>
      <c r="H9" s="2"/>
      <c r="I9" s="2"/>
      <c r="J9" s="64"/>
      <c r="K9" s="16" t="s">
        <v>31</v>
      </c>
      <c r="L9" s="13">
        <v>0.48224718</v>
      </c>
      <c r="M9" s="13">
        <v>0.48224718</v>
      </c>
      <c r="N9" s="13">
        <v>3.0863819499999998</v>
      </c>
      <c r="O9" s="13">
        <v>12.056179500000001</v>
      </c>
      <c r="P9" s="13">
        <v>5.3047189799999996</v>
      </c>
      <c r="Q9" s="13">
        <v>9.6449436100000003</v>
      </c>
      <c r="S9" s="13">
        <v>1506</v>
      </c>
      <c r="T9" s="13">
        <v>1604</v>
      </c>
      <c r="U9" s="13">
        <v>2384</v>
      </c>
      <c r="V9" s="13">
        <v>2511</v>
      </c>
      <c r="W9" s="13">
        <v>1006</v>
      </c>
      <c r="X9" s="13">
        <v>1441</v>
      </c>
      <c r="Y9" s="13">
        <f t="shared" si="0"/>
        <v>1831.3333333333333</v>
      </c>
      <c r="Z9" s="13">
        <f t="shared" si="1"/>
        <v>1652.6666666666667</v>
      </c>
      <c r="AA9" s="64"/>
      <c r="AB9" s="13">
        <v>893</v>
      </c>
      <c r="AC9" s="71">
        <v>1156</v>
      </c>
      <c r="AD9" s="13">
        <v>3257</v>
      </c>
      <c r="AE9" s="13">
        <v>2844</v>
      </c>
      <c r="AF9" s="13">
        <v>2264</v>
      </c>
      <c r="AG9" s="13">
        <v>2546</v>
      </c>
      <c r="AH9" s="13">
        <f t="shared" si="2"/>
        <v>1768.6666666666667</v>
      </c>
      <c r="AI9" s="13">
        <f t="shared" si="3"/>
        <v>2551.3333333333335</v>
      </c>
      <c r="AL9" s="20"/>
      <c r="AM9" s="20"/>
      <c r="AN9" s="20"/>
      <c r="AO9" s="20"/>
      <c r="AP9" s="20"/>
      <c r="AQ9" s="23"/>
    </row>
    <row r="10" spans="2:43">
      <c r="B10" s="13">
        <v>75.615599000000003</v>
      </c>
      <c r="C10" s="13">
        <v>87.397386299999994</v>
      </c>
      <c r="D10" s="64"/>
      <c r="E10" s="13">
        <v>14.8543705</v>
      </c>
      <c r="F10" s="64"/>
      <c r="G10" s="64"/>
      <c r="H10" s="64"/>
      <c r="I10" s="64"/>
      <c r="J10" s="64"/>
      <c r="K10" s="64"/>
      <c r="L10" s="64"/>
      <c r="M10" s="64"/>
      <c r="N10" s="64"/>
      <c r="O10" s="64"/>
      <c r="P10" s="64"/>
      <c r="Q10" s="64"/>
      <c r="S10" s="13">
        <v>1404</v>
      </c>
      <c r="T10" s="13">
        <v>2292</v>
      </c>
      <c r="U10" s="13">
        <v>1615</v>
      </c>
      <c r="V10" s="13">
        <v>1847</v>
      </c>
      <c r="W10" s="13">
        <v>1277</v>
      </c>
      <c r="X10" s="13">
        <v>1319</v>
      </c>
      <c r="Y10" s="13">
        <f t="shared" si="0"/>
        <v>1770.3333333333333</v>
      </c>
      <c r="Z10" s="13">
        <f t="shared" si="1"/>
        <v>1481</v>
      </c>
      <c r="AA10" s="64"/>
      <c r="AB10" s="13">
        <v>660</v>
      </c>
      <c r="AC10" s="71">
        <v>1180</v>
      </c>
      <c r="AD10" s="13">
        <v>2318</v>
      </c>
      <c r="AE10" s="13">
        <v>2142</v>
      </c>
      <c r="AF10" s="13">
        <v>4061</v>
      </c>
      <c r="AG10" s="13">
        <v>1638</v>
      </c>
      <c r="AH10" s="13">
        <f t="shared" si="2"/>
        <v>1386</v>
      </c>
      <c r="AI10" s="13">
        <f t="shared" si="3"/>
        <v>2613.6666666666665</v>
      </c>
      <c r="AL10" s="20"/>
      <c r="AM10" s="20"/>
      <c r="AN10" s="20"/>
      <c r="AO10" s="20"/>
      <c r="AP10" s="20"/>
      <c r="AQ10" s="23"/>
    </row>
    <row r="11" spans="2:43">
      <c r="B11" s="64"/>
      <c r="C11" s="64"/>
      <c r="D11" s="64"/>
      <c r="E11" s="13">
        <v>16.665613799999999</v>
      </c>
      <c r="F11" s="64"/>
      <c r="G11" s="64"/>
      <c r="H11" s="64"/>
      <c r="I11" s="64"/>
      <c r="J11" s="64"/>
      <c r="K11" s="17" t="s">
        <v>189</v>
      </c>
      <c r="P11" s="64"/>
      <c r="Q11" s="64"/>
      <c r="S11" s="13">
        <v>2198</v>
      </c>
      <c r="T11" s="13">
        <v>724</v>
      </c>
      <c r="U11" s="13">
        <v>1239</v>
      </c>
      <c r="V11" s="13">
        <v>757</v>
      </c>
      <c r="W11" s="13">
        <v>1655</v>
      </c>
      <c r="X11" s="13">
        <v>1673</v>
      </c>
      <c r="Y11" s="13">
        <f t="shared" si="0"/>
        <v>1387</v>
      </c>
      <c r="Z11" s="13">
        <f t="shared" si="1"/>
        <v>1361.6666666666667</v>
      </c>
      <c r="AA11" s="64"/>
      <c r="AB11" s="13">
        <v>527</v>
      </c>
      <c r="AC11" s="71">
        <v>2897</v>
      </c>
      <c r="AD11" s="13">
        <v>568</v>
      </c>
      <c r="AE11" s="13">
        <v>2021</v>
      </c>
      <c r="AF11" s="13">
        <v>2440</v>
      </c>
      <c r="AG11" s="13">
        <v>1151</v>
      </c>
      <c r="AH11" s="13">
        <f t="shared" si="2"/>
        <v>1330.6666666666667</v>
      </c>
      <c r="AI11" s="13">
        <f t="shared" si="3"/>
        <v>1870.6666666666667</v>
      </c>
      <c r="AL11" s="20"/>
      <c r="AM11" s="20"/>
      <c r="AN11" s="20"/>
      <c r="AO11" s="20"/>
      <c r="AP11" s="20"/>
      <c r="AQ11" s="23"/>
    </row>
    <row r="12" spans="2:43">
      <c r="B12" s="22" t="s">
        <v>184</v>
      </c>
      <c r="C12" s="22"/>
      <c r="D12" s="64"/>
      <c r="E12" s="13">
        <v>11.8938358</v>
      </c>
      <c r="F12" s="64"/>
      <c r="G12" s="64"/>
      <c r="H12" s="64"/>
      <c r="I12" s="64"/>
      <c r="J12" s="64"/>
      <c r="K12" s="104" t="s">
        <v>194</v>
      </c>
      <c r="L12" s="85"/>
      <c r="M12" s="62" t="s">
        <v>74</v>
      </c>
      <c r="N12" s="62" t="s">
        <v>75</v>
      </c>
      <c r="O12" s="62" t="s">
        <v>23</v>
      </c>
      <c r="P12" s="62" t="s">
        <v>24</v>
      </c>
      <c r="Q12" s="64"/>
      <c r="S12" s="13">
        <v>875</v>
      </c>
      <c r="T12" s="13">
        <v>1712</v>
      </c>
      <c r="U12" s="13">
        <v>1383</v>
      </c>
      <c r="V12" s="13">
        <v>2064</v>
      </c>
      <c r="W12" s="13">
        <v>754</v>
      </c>
      <c r="X12" s="13">
        <v>1582</v>
      </c>
      <c r="Y12" s="13">
        <f t="shared" si="0"/>
        <v>1323.3333333333333</v>
      </c>
      <c r="Z12" s="13">
        <f t="shared" si="1"/>
        <v>1466.6666666666667</v>
      </c>
      <c r="AA12" s="64"/>
      <c r="AB12" s="13">
        <v>556</v>
      </c>
      <c r="AC12" s="71">
        <v>546</v>
      </c>
      <c r="AD12" s="13">
        <v>606</v>
      </c>
      <c r="AE12" s="13">
        <v>1450</v>
      </c>
      <c r="AF12" s="13">
        <v>990</v>
      </c>
      <c r="AG12" s="13">
        <v>1474</v>
      </c>
      <c r="AH12" s="13">
        <f t="shared" si="2"/>
        <v>569.33333333333337</v>
      </c>
      <c r="AI12" s="13">
        <f t="shared" si="3"/>
        <v>1304.6666666666667</v>
      </c>
      <c r="AP12" s="20"/>
      <c r="AQ12" s="23"/>
    </row>
    <row r="13" spans="2:43">
      <c r="B13" s="13" t="s">
        <v>27</v>
      </c>
      <c r="C13" s="71">
        <v>4.4600000000000001E-2</v>
      </c>
      <c r="D13" s="64"/>
      <c r="E13" s="64"/>
      <c r="F13" s="2"/>
      <c r="G13" s="2"/>
      <c r="H13" s="2"/>
      <c r="I13" s="2"/>
      <c r="J13" s="64"/>
      <c r="K13" s="16" t="s">
        <v>28</v>
      </c>
      <c r="L13" s="22" t="s">
        <v>188</v>
      </c>
      <c r="M13" s="48">
        <v>-0.64300000000000002</v>
      </c>
      <c r="N13" s="48" t="s">
        <v>180</v>
      </c>
      <c r="O13" s="48" t="s">
        <v>26</v>
      </c>
      <c r="P13" s="48" t="s">
        <v>34</v>
      </c>
      <c r="Q13" s="64"/>
      <c r="S13" s="64"/>
      <c r="T13" s="64"/>
      <c r="U13" s="64"/>
      <c r="V13" s="64"/>
      <c r="W13" s="64"/>
      <c r="X13" s="64"/>
      <c r="Y13" s="64"/>
      <c r="Z13" s="64"/>
      <c r="AA13" s="64"/>
      <c r="AB13" s="13">
        <v>623</v>
      </c>
      <c r="AC13" s="71">
        <v>826</v>
      </c>
      <c r="AD13" s="13">
        <v>901</v>
      </c>
      <c r="AE13" s="13">
        <v>1611</v>
      </c>
      <c r="AF13" s="13">
        <v>1044</v>
      </c>
      <c r="AG13" s="13">
        <v>546</v>
      </c>
      <c r="AH13" s="13">
        <f t="shared" si="2"/>
        <v>783.33333333333337</v>
      </c>
      <c r="AI13" s="13">
        <f t="shared" si="3"/>
        <v>1067</v>
      </c>
      <c r="AP13" s="20"/>
      <c r="AQ13" s="23"/>
    </row>
    <row r="14" spans="2:43">
      <c r="B14" s="13" t="s">
        <v>43</v>
      </c>
      <c r="C14" s="71" t="s">
        <v>25</v>
      </c>
      <c r="D14" s="64"/>
      <c r="E14" s="64" t="s">
        <v>186</v>
      </c>
      <c r="J14" s="64"/>
      <c r="K14" s="16" t="s">
        <v>29</v>
      </c>
      <c r="L14" s="22" t="s">
        <v>188</v>
      </c>
      <c r="M14" s="48">
        <v>-4.8550000000000004</v>
      </c>
      <c r="N14" s="48" t="s">
        <v>181</v>
      </c>
      <c r="O14" s="48" t="s">
        <v>33</v>
      </c>
      <c r="P14" s="48">
        <v>6.8999999999999999E-3</v>
      </c>
      <c r="Q14" s="64"/>
      <c r="S14" s="16" t="s">
        <v>124</v>
      </c>
      <c r="T14" s="71"/>
      <c r="U14" s="64"/>
      <c r="V14" s="64"/>
      <c r="W14" s="105">
        <v>1</v>
      </c>
      <c r="X14" s="105">
        <v>69.34</v>
      </c>
      <c r="Y14" s="105">
        <v>-14.74</v>
      </c>
      <c r="Z14" s="105">
        <v>6.51</v>
      </c>
      <c r="AA14" s="64"/>
      <c r="AB14" s="13">
        <v>896</v>
      </c>
      <c r="AC14" s="71">
        <v>848</v>
      </c>
      <c r="AD14" s="13">
        <v>724</v>
      </c>
      <c r="AE14" s="13">
        <v>750</v>
      </c>
      <c r="AF14" s="13">
        <v>2836</v>
      </c>
      <c r="AG14" s="13">
        <v>530</v>
      </c>
      <c r="AH14" s="13">
        <f t="shared" si="2"/>
        <v>822.66666666666663</v>
      </c>
      <c r="AI14" s="13">
        <f t="shared" si="3"/>
        <v>1372</v>
      </c>
      <c r="AP14" s="20"/>
      <c r="AQ14" s="23"/>
    </row>
    <row r="15" spans="2:43">
      <c r="B15" s="13" t="s">
        <v>44</v>
      </c>
      <c r="C15" s="71" t="s">
        <v>45</v>
      </c>
      <c r="D15" s="64"/>
      <c r="E15" s="13" t="s">
        <v>92</v>
      </c>
      <c r="F15" s="13" t="s">
        <v>93</v>
      </c>
      <c r="G15" s="13" t="s">
        <v>94</v>
      </c>
      <c r="H15" s="22" t="s">
        <v>23</v>
      </c>
      <c r="I15" s="22" t="s">
        <v>17</v>
      </c>
      <c r="J15" s="64"/>
      <c r="K15" s="16" t="s">
        <v>30</v>
      </c>
      <c r="L15" s="22" t="s">
        <v>188</v>
      </c>
      <c r="M15" s="48">
        <v>-11</v>
      </c>
      <c r="N15" s="48" t="s">
        <v>182</v>
      </c>
      <c r="O15" s="48" t="s">
        <v>39</v>
      </c>
      <c r="P15" s="48" t="s">
        <v>21</v>
      </c>
      <c r="Q15" s="64"/>
      <c r="S15" s="16" t="s">
        <v>27</v>
      </c>
      <c r="T15" s="71">
        <v>0.312</v>
      </c>
      <c r="U15" s="64"/>
      <c r="V15" s="64"/>
      <c r="W15" s="105">
        <v>2</v>
      </c>
      <c r="X15" s="105">
        <v>51.89</v>
      </c>
      <c r="Y15" s="105">
        <v>-144.46</v>
      </c>
      <c r="Z15" s="105">
        <v>2.85</v>
      </c>
      <c r="AA15" s="64"/>
      <c r="AB15" s="13">
        <v>1325</v>
      </c>
      <c r="AC15" s="71">
        <v>1226</v>
      </c>
      <c r="AD15" s="13">
        <v>1599</v>
      </c>
      <c r="AE15" s="13">
        <v>2045</v>
      </c>
      <c r="AF15" s="13">
        <v>2339</v>
      </c>
      <c r="AG15" s="13">
        <v>1591</v>
      </c>
      <c r="AH15" s="13">
        <f t="shared" si="2"/>
        <v>1383.3333333333333</v>
      </c>
      <c r="AI15" s="13">
        <f t="shared" si="3"/>
        <v>1991.6666666666667</v>
      </c>
      <c r="AP15" s="20"/>
      <c r="AQ15" s="23"/>
    </row>
    <row r="16" spans="2:43">
      <c r="B16" s="13" t="s">
        <v>46</v>
      </c>
      <c r="C16" s="71" t="s">
        <v>47</v>
      </c>
      <c r="D16" s="64"/>
      <c r="E16" s="22" t="s">
        <v>188</v>
      </c>
      <c r="F16" s="71">
        <v>-10.08</v>
      </c>
      <c r="G16" s="71" t="s">
        <v>122</v>
      </c>
      <c r="H16" s="70" t="s">
        <v>26</v>
      </c>
      <c r="I16" s="70">
        <v>7.6200000000000004E-2</v>
      </c>
      <c r="J16" s="64"/>
      <c r="K16" s="16" t="s">
        <v>31</v>
      </c>
      <c r="L16" s="22" t="s">
        <v>188</v>
      </c>
      <c r="M16" s="48">
        <v>-7.6520000000000001</v>
      </c>
      <c r="N16" s="48" t="s">
        <v>183</v>
      </c>
      <c r="O16" s="48" t="s">
        <v>39</v>
      </c>
      <c r="P16" s="48" t="s">
        <v>21</v>
      </c>
      <c r="Q16" s="64"/>
      <c r="S16" s="16" t="s">
        <v>43</v>
      </c>
      <c r="T16" s="71" t="s">
        <v>26</v>
      </c>
      <c r="U16" s="64"/>
      <c r="V16" s="64"/>
      <c r="W16" s="105">
        <v>3</v>
      </c>
      <c r="X16" s="105">
        <v>44.73</v>
      </c>
      <c r="Y16" s="105">
        <v>-90</v>
      </c>
      <c r="Z16" s="105">
        <v>1.33</v>
      </c>
      <c r="AA16" s="64"/>
      <c r="AB16" s="13">
        <v>1037</v>
      </c>
      <c r="AC16" s="71">
        <v>586</v>
      </c>
      <c r="AD16" s="13">
        <v>848</v>
      </c>
      <c r="AE16" s="13">
        <v>1064</v>
      </c>
      <c r="AF16" s="13">
        <v>1444</v>
      </c>
      <c r="AG16" s="13">
        <v>1007</v>
      </c>
      <c r="AH16" s="13">
        <f t="shared" si="2"/>
        <v>823.66666666666663</v>
      </c>
      <c r="AI16" s="13">
        <f t="shared" si="3"/>
        <v>1171.6666666666667</v>
      </c>
      <c r="AP16" s="20"/>
      <c r="AQ16" s="23"/>
    </row>
    <row r="17" spans="2:43">
      <c r="B17" s="13" t="s">
        <v>98</v>
      </c>
      <c r="C17" s="71" t="s">
        <v>147</v>
      </c>
      <c r="D17" s="64"/>
      <c r="E17" s="22" t="s">
        <v>193</v>
      </c>
      <c r="F17" s="70">
        <v>-25.39</v>
      </c>
      <c r="G17" s="70" t="s">
        <v>123</v>
      </c>
      <c r="H17" s="70" t="s">
        <v>32</v>
      </c>
      <c r="I17" s="70">
        <v>2.9999999999999997E-4</v>
      </c>
      <c r="J17" s="64"/>
      <c r="K17" s="64"/>
      <c r="L17" s="64"/>
      <c r="M17" s="64"/>
      <c r="N17" s="64"/>
      <c r="O17" s="64"/>
      <c r="P17" s="64"/>
      <c r="Q17" s="64"/>
      <c r="S17" s="16" t="s">
        <v>44</v>
      </c>
      <c r="T17" s="71" t="s">
        <v>51</v>
      </c>
      <c r="U17" s="64"/>
      <c r="V17" s="64"/>
      <c r="W17" s="105">
        <v>4</v>
      </c>
      <c r="X17" s="105">
        <v>13.19</v>
      </c>
      <c r="Y17" s="105">
        <v>-35.54</v>
      </c>
      <c r="Z17" s="105">
        <v>2.85</v>
      </c>
      <c r="AA17" s="64"/>
      <c r="AB17" s="13">
        <v>581</v>
      </c>
      <c r="AC17" s="71">
        <v>1491</v>
      </c>
      <c r="AD17" s="13">
        <v>2384</v>
      </c>
      <c r="AE17" s="13">
        <v>1835</v>
      </c>
      <c r="AF17" s="13">
        <v>1354</v>
      </c>
      <c r="AG17" s="13">
        <v>1906</v>
      </c>
      <c r="AH17" s="13">
        <f t="shared" si="2"/>
        <v>1485.3333333333333</v>
      </c>
      <c r="AI17" s="13">
        <f t="shared" si="3"/>
        <v>1698.3333333333333</v>
      </c>
      <c r="AP17" s="20"/>
      <c r="AQ17" s="23"/>
    </row>
    <row r="18" spans="2:43">
      <c r="B18" s="13" t="s">
        <v>91</v>
      </c>
      <c r="C18" s="71" t="s">
        <v>148</v>
      </c>
      <c r="D18" s="64"/>
      <c r="E18" s="64"/>
      <c r="F18" s="64"/>
      <c r="G18" s="64"/>
      <c r="H18" s="64"/>
      <c r="I18" s="64"/>
      <c r="J18" s="64"/>
      <c r="K18" s="64"/>
      <c r="L18" s="63"/>
      <c r="M18" s="64"/>
      <c r="N18" s="64"/>
      <c r="O18" s="64"/>
      <c r="P18" s="64"/>
      <c r="Q18" s="64"/>
      <c r="S18" s="16" t="s">
        <v>46</v>
      </c>
      <c r="T18" s="71" t="s">
        <v>47</v>
      </c>
      <c r="U18" s="64"/>
      <c r="V18" s="64"/>
      <c r="W18" s="105">
        <v>5</v>
      </c>
      <c r="X18" s="105">
        <v>32.51</v>
      </c>
      <c r="Y18" s="105">
        <v>140.91</v>
      </c>
      <c r="Z18" s="105">
        <v>6.83</v>
      </c>
      <c r="AA18" s="64"/>
      <c r="AB18" s="13">
        <v>539</v>
      </c>
      <c r="AC18" s="71">
        <v>2068</v>
      </c>
      <c r="AD18" s="13">
        <v>977</v>
      </c>
      <c r="AE18" s="13">
        <v>1378</v>
      </c>
      <c r="AF18" s="13">
        <v>923</v>
      </c>
      <c r="AG18" s="13">
        <v>979</v>
      </c>
      <c r="AH18" s="13">
        <f t="shared" si="2"/>
        <v>1194.6666666666667</v>
      </c>
      <c r="AI18" s="13">
        <f t="shared" si="3"/>
        <v>1093.3333333333333</v>
      </c>
      <c r="AP18" s="20"/>
      <c r="AQ18" s="23"/>
    </row>
    <row r="19" spans="2:43">
      <c r="B19" s="63"/>
      <c r="C19" s="63"/>
      <c r="D19" s="64"/>
      <c r="E19" s="18"/>
      <c r="F19" s="2"/>
      <c r="G19" s="2"/>
      <c r="H19" s="2"/>
      <c r="I19" s="2"/>
      <c r="J19" s="1"/>
      <c r="K19" s="1"/>
      <c r="L19" s="1"/>
      <c r="M19" s="1"/>
      <c r="N19" s="1"/>
      <c r="O19" s="1"/>
      <c r="P19" s="1"/>
      <c r="Q19" s="64"/>
      <c r="S19" s="16" t="s">
        <v>144</v>
      </c>
      <c r="T19" s="71">
        <v>-110.9</v>
      </c>
      <c r="U19" s="64"/>
      <c r="V19" s="64"/>
      <c r="W19" s="64"/>
      <c r="X19" s="64"/>
      <c r="Y19" s="64"/>
      <c r="Z19" s="64"/>
      <c r="AA19" s="64"/>
      <c r="AB19" s="13">
        <v>907</v>
      </c>
      <c r="AC19" s="71">
        <v>671</v>
      </c>
      <c r="AD19" s="13">
        <v>845</v>
      </c>
      <c r="AE19" s="13">
        <v>1373</v>
      </c>
      <c r="AF19" s="13">
        <v>1785</v>
      </c>
      <c r="AG19" s="13">
        <v>1554</v>
      </c>
      <c r="AH19" s="13">
        <f t="shared" si="2"/>
        <v>807.66666666666663</v>
      </c>
      <c r="AI19" s="13">
        <f t="shared" si="3"/>
        <v>1570.6666666666667</v>
      </c>
      <c r="AP19" s="20"/>
      <c r="AQ19" s="23"/>
    </row>
    <row r="20" spans="2:43">
      <c r="B20" s="63"/>
      <c r="C20" s="63"/>
      <c r="D20" s="64"/>
      <c r="E20" s="2"/>
      <c r="F20" s="2"/>
      <c r="G20" s="2"/>
      <c r="H20" s="2"/>
      <c r="I20" s="2"/>
      <c r="J20" s="2"/>
      <c r="K20" s="2"/>
      <c r="L20" s="2"/>
      <c r="M20" s="2"/>
      <c r="N20" s="2"/>
      <c r="O20" s="2"/>
      <c r="P20" s="2"/>
      <c r="Q20" s="64"/>
      <c r="S20" s="16" t="s">
        <v>91</v>
      </c>
      <c r="T20" s="71" t="s">
        <v>146</v>
      </c>
      <c r="U20" s="64"/>
      <c r="V20" s="64"/>
      <c r="W20" s="64"/>
      <c r="X20" s="64"/>
      <c r="Y20" s="64"/>
      <c r="Z20" s="64"/>
      <c r="AA20" s="64"/>
      <c r="AB20" s="13">
        <v>2270</v>
      </c>
      <c r="AC20" s="71">
        <v>1035</v>
      </c>
      <c r="AD20" s="13">
        <v>1893</v>
      </c>
      <c r="AE20" s="13">
        <v>2605</v>
      </c>
      <c r="AF20" s="13">
        <v>3163</v>
      </c>
      <c r="AG20" s="13">
        <v>1654</v>
      </c>
      <c r="AH20" s="13">
        <f t="shared" si="2"/>
        <v>1732.6666666666667</v>
      </c>
      <c r="AI20" s="13">
        <f t="shared" si="3"/>
        <v>2474</v>
      </c>
      <c r="AP20" s="20"/>
      <c r="AQ20" s="23"/>
    </row>
    <row r="21" spans="2:43">
      <c r="E21" s="2"/>
      <c r="F21" s="2"/>
      <c r="G21" s="2"/>
      <c r="H21" s="2"/>
      <c r="I21" s="2"/>
      <c r="J21" s="2"/>
      <c r="K21" s="65" t="s">
        <v>28</v>
      </c>
      <c r="L21" s="65" t="s">
        <v>29</v>
      </c>
      <c r="M21" s="65" t="s">
        <v>30</v>
      </c>
      <c r="N21" s="65" t="s">
        <v>31</v>
      </c>
      <c r="O21" s="2"/>
      <c r="P21" s="2"/>
      <c r="S21" s="64"/>
      <c r="T21" s="64"/>
      <c r="U21" s="64"/>
      <c r="V21" s="64"/>
      <c r="W21" s="64"/>
      <c r="X21" s="64"/>
      <c r="Y21" s="64"/>
      <c r="Z21" s="64"/>
      <c r="AA21" s="64"/>
      <c r="AB21" s="64"/>
      <c r="AC21" s="81"/>
      <c r="AD21" s="64"/>
      <c r="AE21" s="64"/>
      <c r="AF21" s="64"/>
      <c r="AG21" s="64"/>
      <c r="AH21" s="64"/>
      <c r="AI21" s="64"/>
      <c r="AP21" s="20"/>
      <c r="AQ21" s="23"/>
    </row>
    <row r="22" spans="2:43">
      <c r="E22" s="2"/>
      <c r="F22" s="2"/>
      <c r="G22" s="2"/>
      <c r="H22" s="2"/>
      <c r="I22" s="2"/>
      <c r="J22" s="2"/>
      <c r="K22" s="65">
        <v>0</v>
      </c>
      <c r="L22" s="65">
        <v>0.48224718</v>
      </c>
      <c r="M22" s="65">
        <v>0.48224718</v>
      </c>
      <c r="N22" s="65">
        <v>0.48224718</v>
      </c>
      <c r="O22" s="2"/>
      <c r="P22" s="2"/>
      <c r="S22" s="64"/>
      <c r="T22" s="64"/>
      <c r="U22" s="64"/>
      <c r="V22" s="64"/>
      <c r="W22" s="64"/>
      <c r="X22" s="64"/>
      <c r="Y22" s="64"/>
      <c r="Z22" s="64"/>
      <c r="AA22" s="64"/>
      <c r="AB22" s="16" t="s">
        <v>124</v>
      </c>
      <c r="AC22" s="71"/>
      <c r="AD22" s="64"/>
      <c r="AE22" s="64"/>
      <c r="AF22" s="64"/>
      <c r="AG22" s="64"/>
      <c r="AH22" s="64"/>
      <c r="AI22" s="64"/>
      <c r="AP22" s="20"/>
      <c r="AQ22" s="23"/>
    </row>
    <row r="23" spans="2:43">
      <c r="F23" s="2"/>
      <c r="G23" s="2"/>
      <c r="H23" s="2"/>
      <c r="I23" s="2"/>
      <c r="J23" s="2"/>
      <c r="K23" s="65">
        <v>0.48224718</v>
      </c>
      <c r="L23" s="65">
        <v>1.4467415400000001</v>
      </c>
      <c r="M23" s="65">
        <v>2.4112358999999999</v>
      </c>
      <c r="N23" s="65">
        <v>0.48224718</v>
      </c>
      <c r="O23" s="2"/>
      <c r="P23" s="2"/>
      <c r="S23" s="64"/>
      <c r="T23" s="64"/>
      <c r="U23" s="64"/>
      <c r="V23" s="64"/>
      <c r="W23" s="64"/>
      <c r="X23" s="64"/>
      <c r="Y23" s="64"/>
      <c r="Z23" s="64"/>
      <c r="AA23" s="64"/>
      <c r="AB23" s="16" t="s">
        <v>27</v>
      </c>
      <c r="AC23" s="71" t="s">
        <v>125</v>
      </c>
      <c r="AD23" s="64"/>
      <c r="AE23" s="64"/>
      <c r="AF23" s="64"/>
      <c r="AG23" s="64"/>
      <c r="AH23" s="64"/>
      <c r="AI23" s="64"/>
      <c r="AP23" s="20"/>
      <c r="AQ23" s="23"/>
    </row>
    <row r="24" spans="2:43">
      <c r="F24" s="2"/>
      <c r="G24" s="2"/>
      <c r="H24" s="2"/>
      <c r="I24" s="2"/>
      <c r="K24" s="66">
        <v>0</v>
      </c>
      <c r="L24" s="66">
        <v>2.31478647</v>
      </c>
      <c r="M24" s="66">
        <v>0.77159549000000005</v>
      </c>
      <c r="N24" s="66">
        <v>3.0863819499999998</v>
      </c>
      <c r="S24" s="64"/>
      <c r="T24" s="64"/>
      <c r="U24" s="64"/>
      <c r="V24" s="64"/>
      <c r="W24" s="64"/>
      <c r="X24" s="64"/>
      <c r="Y24" s="64"/>
      <c r="Z24" s="64"/>
      <c r="AA24" s="64"/>
      <c r="AB24" s="16" t="s">
        <v>43</v>
      </c>
      <c r="AC24" s="71" t="s">
        <v>39</v>
      </c>
      <c r="AD24" s="64"/>
      <c r="AE24" s="64"/>
      <c r="AF24" s="64"/>
      <c r="AG24" s="64"/>
      <c r="AH24" s="64"/>
      <c r="AI24" s="64"/>
      <c r="AP24" s="20"/>
      <c r="AQ24" s="23"/>
    </row>
    <row r="25" spans="2:43">
      <c r="F25" s="2"/>
      <c r="G25" s="2"/>
      <c r="H25" s="2"/>
      <c r="I25" s="2"/>
      <c r="K25" s="66">
        <v>0.48224718</v>
      </c>
      <c r="L25" s="66">
        <v>4.8224717999999998</v>
      </c>
      <c r="M25" s="66">
        <v>13.0206739</v>
      </c>
      <c r="N25" s="66">
        <v>12.056179500000001</v>
      </c>
      <c r="S25" s="64"/>
      <c r="T25" s="64"/>
      <c r="U25" s="64"/>
      <c r="V25" s="64"/>
      <c r="W25" s="64"/>
      <c r="X25" s="64"/>
      <c r="Y25" s="64"/>
      <c r="Z25" s="64"/>
      <c r="AA25" s="64"/>
      <c r="AB25" s="16" t="s">
        <v>44</v>
      </c>
      <c r="AC25" s="71" t="s">
        <v>45</v>
      </c>
      <c r="AD25" s="64"/>
      <c r="AE25" s="64"/>
      <c r="AF25" s="64"/>
      <c r="AG25" s="64"/>
      <c r="AH25" s="64"/>
      <c r="AI25" s="64"/>
      <c r="AP25" s="20"/>
      <c r="AQ25" s="23"/>
    </row>
    <row r="26" spans="2:43">
      <c r="F26" s="2"/>
      <c r="G26" s="2"/>
      <c r="H26" s="2"/>
      <c r="I26" s="2"/>
      <c r="K26" s="66">
        <v>1.92898872</v>
      </c>
      <c r="L26" s="66">
        <v>7.7159548899999999</v>
      </c>
      <c r="M26" s="66">
        <v>12.5384267</v>
      </c>
      <c r="N26" s="66">
        <v>5.3047189799999996</v>
      </c>
      <c r="S26" s="64"/>
      <c r="T26" s="64"/>
      <c r="U26" s="64"/>
      <c r="V26" s="64"/>
      <c r="W26" s="64"/>
      <c r="X26" s="64"/>
      <c r="Y26" s="64"/>
      <c r="Z26" s="64"/>
      <c r="AA26" s="64"/>
      <c r="AB26" s="16" t="s">
        <v>46</v>
      </c>
      <c r="AC26" s="71" t="s">
        <v>47</v>
      </c>
      <c r="AD26" s="64"/>
      <c r="AE26" s="64"/>
      <c r="AF26" s="64"/>
      <c r="AG26" s="64"/>
      <c r="AH26" s="64"/>
      <c r="AI26" s="64"/>
      <c r="AP26" s="20"/>
      <c r="AQ26" s="23"/>
    </row>
    <row r="27" spans="2:43">
      <c r="F27" s="2"/>
      <c r="G27" s="2"/>
      <c r="H27" s="2"/>
      <c r="I27" s="2"/>
      <c r="K27" s="66">
        <v>0</v>
      </c>
      <c r="L27" s="66">
        <v>6.2692133400000003</v>
      </c>
      <c r="M27" s="66">
        <v>11.091685099999999</v>
      </c>
      <c r="N27" s="66">
        <v>9.6449436100000003</v>
      </c>
      <c r="S27" s="64"/>
      <c r="T27" s="64"/>
      <c r="U27" s="64"/>
      <c r="V27" s="64"/>
      <c r="W27" s="64"/>
      <c r="X27" s="64"/>
      <c r="Y27" s="64"/>
      <c r="Z27" s="64"/>
      <c r="AA27" s="64"/>
      <c r="AB27" s="16" t="s">
        <v>144</v>
      </c>
      <c r="AC27" s="71">
        <v>622.20000000000005</v>
      </c>
      <c r="AD27" s="64"/>
      <c r="AE27" s="64"/>
      <c r="AF27" s="64"/>
      <c r="AG27" s="64"/>
      <c r="AH27" s="64"/>
      <c r="AI27" s="64"/>
      <c r="AP27" s="20"/>
      <c r="AQ27" s="23"/>
    </row>
    <row r="28" spans="2:43">
      <c r="E28" s="2"/>
      <c r="F28" s="2"/>
      <c r="G28" s="2"/>
      <c r="H28" s="2"/>
      <c r="I28" s="2"/>
      <c r="S28" s="64"/>
      <c r="T28" s="64"/>
      <c r="U28" s="64"/>
      <c r="V28" s="64"/>
      <c r="W28" s="64"/>
      <c r="X28" s="64"/>
      <c r="Y28" s="64"/>
      <c r="Z28" s="64"/>
      <c r="AA28" s="64"/>
      <c r="AB28" s="16" t="s">
        <v>91</v>
      </c>
      <c r="AC28" s="71" t="s">
        <v>145</v>
      </c>
      <c r="AD28" s="64"/>
      <c r="AE28" s="64"/>
      <c r="AF28" s="64"/>
      <c r="AG28" s="64"/>
      <c r="AH28" s="64"/>
      <c r="AI28" s="64"/>
      <c r="AP28" s="20"/>
      <c r="AQ28" s="23"/>
    </row>
    <row r="29" spans="2:43">
      <c r="E29" s="2"/>
      <c r="F29" s="2"/>
      <c r="G29" s="2"/>
      <c r="H29" s="2"/>
      <c r="I29" s="2"/>
      <c r="AB29" s="55"/>
      <c r="AC29" s="56"/>
      <c r="AP29" s="20"/>
      <c r="AQ29" s="23"/>
    </row>
    <row r="30" spans="2:43">
      <c r="AP30" s="20"/>
      <c r="AQ30" s="23"/>
    </row>
    <row r="31" spans="2:43">
      <c r="AP31" s="20"/>
      <c r="AQ31" s="23"/>
    </row>
    <row r="32" spans="2:43">
      <c r="AP32" s="20"/>
      <c r="AQ32" s="23"/>
    </row>
    <row r="33" spans="42:43">
      <c r="AP33" s="20"/>
      <c r="AQ33" s="23"/>
    </row>
    <row r="34" spans="42:43">
      <c r="AP34" s="20"/>
      <c r="AQ34" s="23"/>
    </row>
    <row r="35" spans="42:43">
      <c r="AP35" s="20"/>
      <c r="AQ35" s="23"/>
    </row>
    <row r="36" spans="42:43">
      <c r="AQ36" s="23"/>
    </row>
    <row r="37" spans="42:43">
      <c r="AP37" s="20"/>
      <c r="AQ37" s="23"/>
    </row>
    <row r="38" spans="42:43">
      <c r="AP38" s="20"/>
      <c r="AQ38" s="23"/>
    </row>
    <row r="39" spans="42:43">
      <c r="AP39" s="20"/>
      <c r="AQ39" s="23"/>
    </row>
  </sheetData>
  <mergeCells count="9">
    <mergeCell ref="AH5:AI5"/>
    <mergeCell ref="S5:X5"/>
    <mergeCell ref="AE6:AG6"/>
    <mergeCell ref="L5:N5"/>
    <mergeCell ref="O5:Q5"/>
    <mergeCell ref="S6:U6"/>
    <mergeCell ref="V6:X6"/>
    <mergeCell ref="AB6:AD6"/>
    <mergeCell ref="AB5:AG5"/>
  </mergeCells>
  <phoneticPr fontId="1"/>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E9E7B-BFF3-A947-B526-196A71FA0CE6}">
  <dimension ref="B3:J14"/>
  <sheetViews>
    <sheetView tabSelected="1" workbookViewId="0">
      <selection activeCell="J3" sqref="J3"/>
    </sheetView>
  </sheetViews>
  <sheetFormatPr baseColWidth="10" defaultRowHeight="20"/>
  <cols>
    <col min="2" max="2" width="13.85546875" customWidth="1"/>
    <col min="3" max="3" width="11.85546875" customWidth="1"/>
    <col min="4" max="4" width="14.5703125" customWidth="1"/>
    <col min="5" max="5" width="12.5703125" customWidth="1"/>
    <col min="6" max="6" width="14.7109375" customWidth="1"/>
  </cols>
  <sheetData>
    <row r="3" spans="2:10">
      <c r="B3" s="4" t="s">
        <v>221</v>
      </c>
      <c r="H3" s="4" t="s">
        <v>221</v>
      </c>
    </row>
    <row r="4" spans="2:10">
      <c r="B4" s="21"/>
      <c r="H4" s="21"/>
    </row>
    <row r="5" spans="2:10">
      <c r="B5" s="22" t="s">
        <v>14</v>
      </c>
      <c r="C5" s="22"/>
      <c r="D5" s="22"/>
      <c r="E5" s="64"/>
      <c r="F5" s="64"/>
      <c r="G5" s="64"/>
      <c r="H5" s="22" t="s">
        <v>13</v>
      </c>
      <c r="I5" s="22"/>
      <c r="J5" s="22"/>
    </row>
    <row r="6" spans="2:10">
      <c r="B6" s="22" t="s">
        <v>6</v>
      </c>
      <c r="C6" s="22" t="s">
        <v>7</v>
      </c>
      <c r="D6" s="22" t="s">
        <v>8</v>
      </c>
      <c r="E6" s="64"/>
      <c r="F6" s="64"/>
      <c r="G6" s="64"/>
      <c r="H6" s="22" t="s">
        <v>6</v>
      </c>
      <c r="I6" s="22" t="s">
        <v>7</v>
      </c>
      <c r="J6" s="22" t="s">
        <v>8</v>
      </c>
    </row>
    <row r="7" spans="2:10">
      <c r="B7" s="13">
        <v>0</v>
      </c>
      <c r="C7" s="13">
        <v>34.528459820000002</v>
      </c>
      <c r="D7" s="13">
        <v>52.315848209999999</v>
      </c>
      <c r="E7" s="2"/>
      <c r="F7" s="64"/>
      <c r="G7" s="64"/>
      <c r="H7" s="13">
        <v>0</v>
      </c>
      <c r="I7" s="13">
        <v>0</v>
      </c>
      <c r="J7" s="13">
        <v>0</v>
      </c>
    </row>
    <row r="8" spans="2:10">
      <c r="B8" s="13">
        <v>13.18359375</v>
      </c>
      <c r="C8" s="13">
        <v>51.792689729999999</v>
      </c>
      <c r="D8" s="13">
        <v>69.298377400000007</v>
      </c>
      <c r="E8" s="2"/>
      <c r="F8" s="64"/>
      <c r="G8" s="64"/>
      <c r="H8" s="13">
        <v>0</v>
      </c>
      <c r="I8" s="13">
        <v>0</v>
      </c>
      <c r="J8" s="13">
        <v>0</v>
      </c>
    </row>
    <row r="9" spans="2:10">
      <c r="B9" s="13">
        <v>2.197265625</v>
      </c>
      <c r="C9" s="13">
        <v>39.236886159999997</v>
      </c>
      <c r="D9" s="13">
        <v>136.4135742</v>
      </c>
      <c r="E9" s="2"/>
      <c r="F9" s="64"/>
      <c r="G9" s="64"/>
      <c r="H9" s="13">
        <v>0</v>
      </c>
      <c r="I9" s="13">
        <v>0</v>
      </c>
      <c r="J9" s="13">
        <v>0</v>
      </c>
    </row>
    <row r="10" spans="2:10">
      <c r="B10" s="2"/>
      <c r="C10" s="2"/>
      <c r="D10" s="2"/>
      <c r="E10" s="2"/>
      <c r="F10" s="64"/>
      <c r="G10" s="64"/>
      <c r="H10" s="2"/>
      <c r="I10" s="2"/>
      <c r="J10" s="2"/>
    </row>
    <row r="11" spans="2:10">
      <c r="B11" s="64" t="s">
        <v>186</v>
      </c>
      <c r="C11" s="64"/>
      <c r="D11" s="64"/>
      <c r="E11" s="64"/>
      <c r="F11" s="64"/>
      <c r="G11" s="64"/>
      <c r="H11" s="64"/>
      <c r="I11" s="64"/>
      <c r="J11" s="64"/>
    </row>
    <row r="12" spans="2:10">
      <c r="B12" s="16" t="s">
        <v>92</v>
      </c>
      <c r="C12" s="70" t="s">
        <v>104</v>
      </c>
      <c r="D12" s="22" t="s">
        <v>94</v>
      </c>
      <c r="E12" s="70" t="s">
        <v>23</v>
      </c>
      <c r="F12" s="70" t="s">
        <v>17</v>
      </c>
      <c r="G12" s="64"/>
      <c r="H12" s="64"/>
      <c r="I12" s="64"/>
      <c r="J12" s="64"/>
    </row>
    <row r="13" spans="2:10">
      <c r="B13" s="22" t="s">
        <v>100</v>
      </c>
      <c r="C13" s="22">
        <v>-36.729999999999997</v>
      </c>
      <c r="D13" s="22" t="s">
        <v>126</v>
      </c>
      <c r="E13" s="70" t="s">
        <v>26</v>
      </c>
      <c r="F13" s="70">
        <v>0.2316</v>
      </c>
      <c r="G13" s="64"/>
      <c r="H13" s="64"/>
      <c r="I13" s="64"/>
      <c r="J13" s="64"/>
    </row>
    <row r="14" spans="2:10">
      <c r="B14" s="22" t="s">
        <v>102</v>
      </c>
      <c r="C14" s="22">
        <v>-80.88</v>
      </c>
      <c r="D14" s="22" t="s">
        <v>127</v>
      </c>
      <c r="E14" s="70" t="s">
        <v>25</v>
      </c>
      <c r="F14" s="70">
        <v>1.7100000000000001E-2</v>
      </c>
      <c r="G14" s="64"/>
      <c r="H14" s="64"/>
      <c r="I14" s="64"/>
      <c r="J14" s="64"/>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Fig2</vt:lpstr>
      <vt:lpstr>Fig3</vt:lpstr>
      <vt:lpstr>Fig4</vt:lpstr>
      <vt:lpstr>Fig5</vt:lpstr>
      <vt:lpstr>Fig6</vt:lpstr>
      <vt:lpstr>Fig7</vt:lpstr>
      <vt:lpstr>Fig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村井晋</dc:creator>
  <cp:lastModifiedBy>中野裕康</cp:lastModifiedBy>
  <dcterms:created xsi:type="dcterms:W3CDTF">2025-05-28T04:00:54Z</dcterms:created>
  <dcterms:modified xsi:type="dcterms:W3CDTF">2026-05-14T09:02:34Z</dcterms:modified>
</cp:coreProperties>
</file>